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Desktop\在写论文各部分\PH论文所有材料\PLOS ONE 最终反馈\"/>
    </mc:Choice>
  </mc:AlternateContent>
  <xr:revisionPtr revIDLastSave="0" documentId="13_ncr:1_{B850D953-DC55-4143-9AE1-640AB38B6543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dry matter" sheetId="1" r:id="rId1"/>
    <sheet name="Nitrate absorption" sheetId="4" r:id="rId2"/>
    <sheet name="Hydrogen ion velocity" sheetId="7" r:id="rId3"/>
    <sheet name="root breath" sheetId="2" r:id="rId4"/>
    <sheet name="leaf age" sheetId="3" r:id="rId5"/>
    <sheet name="nitrogen content" sheetId="6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" i="3" l="1"/>
  <c r="J9" i="3"/>
  <c r="K8" i="3"/>
  <c r="J8" i="3"/>
  <c r="K6" i="3"/>
  <c r="J6" i="3"/>
  <c r="K5" i="3"/>
  <c r="J5" i="3"/>
  <c r="K3" i="3"/>
  <c r="J3" i="3"/>
  <c r="K2" i="3"/>
  <c r="J2" i="3"/>
</calcChain>
</file>

<file path=xl/sharedStrings.xml><?xml version="1.0" encoding="utf-8"?>
<sst xmlns="http://schemas.openxmlformats.org/spreadsheetml/2006/main" count="41" uniqueCount="21">
  <si>
    <t>pH4.0</t>
    <phoneticPr fontId="2" type="noConversion"/>
  </si>
  <si>
    <t>pH6.5</t>
    <phoneticPr fontId="2" type="noConversion"/>
  </si>
  <si>
    <t>pH9.0</t>
    <phoneticPr fontId="2" type="noConversion"/>
  </si>
  <si>
    <t>AK58</t>
    <phoneticPr fontId="2" type="noConversion"/>
  </si>
  <si>
    <t>BN4199</t>
    <phoneticPr fontId="2" type="noConversion"/>
  </si>
  <si>
    <t>Ak58</t>
  </si>
  <si>
    <t>BN4199</t>
  </si>
  <si>
    <t>pH4.0</t>
  </si>
  <si>
    <t>pH6.5</t>
  </si>
  <si>
    <t>pH9.0</t>
  </si>
  <si>
    <t>shoot weight</t>
    <phoneticPr fontId="2" type="noConversion"/>
  </si>
  <si>
    <t xml:space="preserve">root weight </t>
    <phoneticPr fontId="1" type="noConversion"/>
  </si>
  <si>
    <t>a-15000</t>
  </si>
  <si>
    <t>b-15000</t>
  </si>
  <si>
    <t>AK58</t>
  </si>
  <si>
    <r>
      <rPr>
        <sz val="11"/>
        <color theme="1"/>
        <rFont val="等线"/>
        <family val="2"/>
      </rPr>
      <t>全</t>
    </r>
    <r>
      <rPr>
        <sz val="11"/>
        <color theme="1"/>
        <rFont val="Times New Roman"/>
        <family val="1"/>
      </rPr>
      <t>4</t>
    </r>
    <phoneticPr fontId="1" type="noConversion"/>
  </si>
  <si>
    <r>
      <rPr>
        <sz val="11"/>
        <color theme="1"/>
        <rFont val="等线"/>
        <family val="2"/>
      </rPr>
      <t>平均</t>
    </r>
    <phoneticPr fontId="6" type="noConversion"/>
  </si>
  <si>
    <r>
      <rPr>
        <sz val="11"/>
        <color theme="1"/>
        <rFont val="等线"/>
        <family val="2"/>
      </rPr>
      <t>百农</t>
    </r>
    <r>
      <rPr>
        <sz val="11"/>
        <color theme="1"/>
        <rFont val="Times New Roman"/>
        <family val="1"/>
      </rPr>
      <t>419</t>
    </r>
    <phoneticPr fontId="6" type="noConversion"/>
  </si>
  <si>
    <r>
      <rPr>
        <sz val="11"/>
        <color theme="1"/>
        <rFont val="等线"/>
        <family val="2"/>
      </rPr>
      <t>矮抗</t>
    </r>
    <r>
      <rPr>
        <sz val="11"/>
        <color theme="1"/>
        <rFont val="Times New Roman"/>
        <family val="1"/>
      </rPr>
      <t>58</t>
    </r>
    <phoneticPr fontId="6" type="noConversion"/>
  </si>
  <si>
    <r>
      <rPr>
        <sz val="11"/>
        <color theme="1"/>
        <rFont val="等线"/>
        <family val="2"/>
      </rPr>
      <t>全</t>
    </r>
    <r>
      <rPr>
        <sz val="11"/>
        <color theme="1"/>
        <rFont val="Times New Roman"/>
        <family val="1"/>
      </rPr>
      <t>6.5</t>
    </r>
    <phoneticPr fontId="1" type="noConversion"/>
  </si>
  <si>
    <r>
      <rPr>
        <sz val="11"/>
        <color theme="1"/>
        <rFont val="等线"/>
        <family val="2"/>
      </rPr>
      <t>全</t>
    </r>
    <r>
      <rPr>
        <sz val="11"/>
        <color theme="1"/>
        <rFont val="Times New Roman"/>
        <family val="1"/>
      </rPr>
      <t>9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00_ "/>
    <numFmt numFmtId="177" formatCode="0.000_ "/>
    <numFmt numFmtId="178" formatCode="0.000;_샿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sz val="12"/>
      <name val="Times New Roman"/>
      <family val="3"/>
    </font>
    <font>
      <sz val="11"/>
      <color theme="1"/>
      <name val="等线"/>
      <family val="2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0" fontId="4" fillId="0" borderId="0" xfId="0" applyFont="1"/>
    <xf numFmtId="178" fontId="4" fillId="0" borderId="0" xfId="0" applyNumberFormat="1" applyFont="1" applyAlignment="1">
      <alignment vertical="center"/>
    </xf>
    <xf numFmtId="0" fontId="9" fillId="2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val>
            <c:numRef>
              <c:f>[1]叶龄!$K$8:$K$15</c:f>
              <c:numCache>
                <c:formatCode>0.000;_샿</c:formatCode>
                <c:ptCount val="8"/>
                <c:pt idx="0">
                  <c:v>2.4</c:v>
                </c:pt>
                <c:pt idx="1">
                  <c:v>2.7375000000000003</c:v>
                </c:pt>
                <c:pt idx="3">
                  <c:v>2.65</c:v>
                </c:pt>
                <c:pt idx="4">
                  <c:v>2.8249999999999997</c:v>
                </c:pt>
                <c:pt idx="6">
                  <c:v>2.4874999999999998</c:v>
                </c:pt>
                <c:pt idx="7">
                  <c:v>2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AE-4528-B48A-5E153E028B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0963960"/>
        <c:axId val="470962400"/>
      </c:barChart>
      <c:catAx>
        <c:axId val="470963960"/>
        <c:scaling>
          <c:orientation val="minMax"/>
        </c:scaling>
        <c:delete val="0"/>
        <c:axPos val="b"/>
        <c:majorTickMark val="out"/>
        <c:minorTickMark val="none"/>
        <c:tickLblPos val="nextTo"/>
        <c:crossAx val="470962400"/>
        <c:crosses val="autoZero"/>
        <c:auto val="1"/>
        <c:lblAlgn val="ctr"/>
        <c:lblOffset val="100"/>
        <c:noMultiLvlLbl val="0"/>
      </c:catAx>
      <c:valAx>
        <c:axId val="470962400"/>
        <c:scaling>
          <c:orientation val="minMax"/>
        </c:scaling>
        <c:delete val="0"/>
        <c:axPos val="l"/>
        <c:majorGridlines/>
        <c:numFmt formatCode="0.000;_샿" sourceLinked="1"/>
        <c:majorTickMark val="out"/>
        <c:minorTickMark val="none"/>
        <c:tickLblPos val="nextTo"/>
        <c:crossAx val="4709639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13</xdr:row>
      <xdr:rowOff>0</xdr:rowOff>
    </xdr:from>
    <xdr:to>
      <xdr:col>8</xdr:col>
      <xdr:colOff>381000</xdr:colOff>
      <xdr:row>29</xdr:row>
      <xdr:rowOff>12192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E17896E-602F-43E5-859C-41D5A26FD3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4494;&#20449;/&#36816;&#34892;&#25968;&#25454;/WeChat%20Files/wxid_e8w2mx2nszkj22/FileStorage/File/2023-10/&#27694;&#32032;&#21560;&#25910;&#25968;&#25454;&#25972;&#2970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叶龄"/>
      <sheetName val="干物质"/>
      <sheetName val="根系特征"/>
      <sheetName val="根系活力"/>
      <sheetName val="NO3吸收"/>
      <sheetName val="NR活性"/>
      <sheetName val="氮素含量"/>
      <sheetName val="Sheet1"/>
      <sheetName val="根系呼吸"/>
      <sheetName val="相关性"/>
    </sheetNames>
    <sheetDataSet>
      <sheetData sheetId="0">
        <row r="8">
          <cell r="K8">
            <v>2.4</v>
          </cell>
        </row>
        <row r="9">
          <cell r="K9">
            <v>2.7375000000000003</v>
          </cell>
        </row>
        <row r="11">
          <cell r="K11">
            <v>2.65</v>
          </cell>
        </row>
        <row r="12">
          <cell r="K12">
            <v>2.8249999999999997</v>
          </cell>
        </row>
        <row r="14">
          <cell r="K14">
            <v>2.4874999999999998</v>
          </cell>
        </row>
        <row r="15">
          <cell r="K15">
            <v>2.6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"/>
  <sheetViews>
    <sheetView tabSelected="1" zoomScale="85" zoomScaleNormal="85" workbookViewId="0">
      <selection activeCell="M26" sqref="M26"/>
    </sheetView>
  </sheetViews>
  <sheetFormatPr defaultRowHeight="13.8" x14ac:dyDescent="0.25"/>
  <cols>
    <col min="1" max="1" width="16.33203125" customWidth="1"/>
  </cols>
  <sheetData>
    <row r="1" spans="1:14" ht="15.6" x14ac:dyDescent="0.25">
      <c r="A1" s="1" t="s">
        <v>11</v>
      </c>
      <c r="B1" s="2"/>
      <c r="C1" s="2"/>
      <c r="D1" s="2"/>
      <c r="E1" s="2"/>
      <c r="F1" s="8" t="s">
        <v>10</v>
      </c>
      <c r="G1" s="2"/>
      <c r="H1" s="2"/>
      <c r="I1" s="2"/>
      <c r="J1" s="2"/>
      <c r="K1" s="2"/>
      <c r="L1" s="2"/>
      <c r="M1" s="2"/>
      <c r="N1" s="2"/>
    </row>
    <row r="2" spans="1:14" ht="15.6" x14ac:dyDescent="0.25">
      <c r="A2" s="2"/>
      <c r="B2" s="3" t="s">
        <v>0</v>
      </c>
      <c r="C2" s="2"/>
      <c r="D2" s="3" t="s">
        <v>1</v>
      </c>
      <c r="E2" s="2"/>
      <c r="F2" s="3" t="s">
        <v>2</v>
      </c>
      <c r="G2" s="2"/>
      <c r="H2" s="3"/>
      <c r="I2" s="4" t="s">
        <v>0</v>
      </c>
      <c r="J2" s="2"/>
      <c r="K2" s="4" t="s">
        <v>1</v>
      </c>
      <c r="L2" s="2"/>
      <c r="M2" s="4" t="s">
        <v>2</v>
      </c>
      <c r="N2" s="2"/>
    </row>
    <row r="3" spans="1:14" ht="15.6" x14ac:dyDescent="0.25">
      <c r="A3" s="3" t="s">
        <v>3</v>
      </c>
      <c r="B3" s="5">
        <v>3.5000000000000003E-2</v>
      </c>
      <c r="C3" s="2">
        <v>9.5E-4</v>
      </c>
      <c r="D3" s="5">
        <v>6.6000000000000003E-2</v>
      </c>
      <c r="E3" s="2">
        <v>1.83E-3</v>
      </c>
      <c r="F3" s="5">
        <v>5.8099999999999999E-2</v>
      </c>
      <c r="G3" s="2">
        <v>1.7390000000000001E-3</v>
      </c>
      <c r="H3" s="3" t="s">
        <v>3</v>
      </c>
      <c r="I3" s="6">
        <v>0.20300000000000001</v>
      </c>
      <c r="J3" s="2">
        <v>6.0400000000000002E-3</v>
      </c>
      <c r="K3" s="6">
        <v>0.27600000000000002</v>
      </c>
      <c r="L3" s="2">
        <v>8.2100000000000003E-3</v>
      </c>
      <c r="M3" s="6">
        <v>0.23400000000000001</v>
      </c>
      <c r="N3" s="2">
        <v>7.0099999999999997E-3</v>
      </c>
    </row>
    <row r="4" spans="1:14" ht="15.6" x14ac:dyDescent="0.25">
      <c r="A4" s="3" t="s">
        <v>4</v>
      </c>
      <c r="B4" s="5">
        <v>4.4999999999999998E-2</v>
      </c>
      <c r="C4" s="2">
        <v>1.4499999999999999E-3</v>
      </c>
      <c r="D4" s="5">
        <v>7.2999999999999995E-2</v>
      </c>
      <c r="E4" s="2">
        <v>2.15E-3</v>
      </c>
      <c r="F4" s="5">
        <v>6.8599999999999994E-2</v>
      </c>
      <c r="G4" s="2">
        <v>2.0170000000000001E-3</v>
      </c>
      <c r="H4" s="3" t="s">
        <v>4</v>
      </c>
      <c r="I4" s="6">
        <v>0.216</v>
      </c>
      <c r="J4" s="2">
        <v>6.3899999999999998E-3</v>
      </c>
      <c r="K4" s="6">
        <v>0.29399999999999998</v>
      </c>
      <c r="L4" s="2">
        <v>9.4199999999999996E-3</v>
      </c>
      <c r="M4" s="6">
        <v>0.245</v>
      </c>
      <c r="N4" s="2">
        <v>7.2500000000000004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5CC3D-54AD-48BC-81BA-125C7933BEE5}">
  <dimension ref="A1:K30"/>
  <sheetViews>
    <sheetView workbookViewId="0">
      <selection activeCell="L20" sqref="L20"/>
    </sheetView>
  </sheetViews>
  <sheetFormatPr defaultRowHeight="13.8" x14ac:dyDescent="0.25"/>
  <sheetData>
    <row r="1" spans="1:11" x14ac:dyDescent="0.25">
      <c r="A1" s="9"/>
      <c r="B1" s="9" t="s">
        <v>12</v>
      </c>
      <c r="C1" s="9"/>
      <c r="D1" s="9" t="s">
        <v>13</v>
      </c>
      <c r="E1" s="9"/>
      <c r="F1" s="9"/>
      <c r="G1" s="9"/>
      <c r="H1" s="9" t="s">
        <v>12</v>
      </c>
      <c r="I1" s="9"/>
      <c r="J1" s="9" t="s">
        <v>13</v>
      </c>
      <c r="K1" s="9"/>
    </row>
    <row r="2" spans="1:11" x14ac:dyDescent="0.25">
      <c r="A2" s="9">
        <v>0</v>
      </c>
      <c r="B2" s="9">
        <v>34.496899999999997</v>
      </c>
      <c r="C2" s="9">
        <v>3.2250999999999999</v>
      </c>
      <c r="D2" s="9">
        <v>36.9</v>
      </c>
      <c r="E2" s="9">
        <v>3.9708999999999999</v>
      </c>
      <c r="F2" s="9"/>
      <c r="G2" s="9">
        <v>0</v>
      </c>
      <c r="H2" s="9">
        <v>34.496899999999997</v>
      </c>
      <c r="I2" s="9">
        <v>3.2250999999999999</v>
      </c>
      <c r="J2" s="9">
        <v>36.9</v>
      </c>
      <c r="K2" s="9">
        <v>3.9708999999999999</v>
      </c>
    </row>
    <row r="3" spans="1:11" x14ac:dyDescent="0.25">
      <c r="A3" s="9">
        <v>12</v>
      </c>
      <c r="B3" s="9">
        <v>33.2515</v>
      </c>
      <c r="C3" s="9">
        <v>3.0994999999999999</v>
      </c>
      <c r="D3" s="9">
        <v>33.681399999999996</v>
      </c>
      <c r="E3" s="9">
        <v>3.8481999999999998</v>
      </c>
      <c r="F3" s="9"/>
      <c r="G3" s="9">
        <v>12</v>
      </c>
      <c r="H3" s="9">
        <v>33.2515</v>
      </c>
      <c r="I3" s="9">
        <v>3.0994999999999999</v>
      </c>
      <c r="J3" s="9">
        <v>33.681399999999996</v>
      </c>
      <c r="K3" s="9">
        <v>3.8481999999999998</v>
      </c>
    </row>
    <row r="4" spans="1:11" x14ac:dyDescent="0.25">
      <c r="A4" s="9">
        <v>24</v>
      </c>
      <c r="B4" s="9">
        <v>33.667099999999998</v>
      </c>
      <c r="C4" s="9">
        <v>4.7445000000000004</v>
      </c>
      <c r="D4" s="9">
        <v>34.936300000000003</v>
      </c>
      <c r="E4" s="9">
        <v>4.5834999999999999</v>
      </c>
      <c r="F4" s="9"/>
      <c r="G4" s="9">
        <v>24</v>
      </c>
      <c r="H4" s="9">
        <v>33.667099999999998</v>
      </c>
      <c r="I4" s="9">
        <v>4.7445000000000004</v>
      </c>
      <c r="J4" s="9">
        <v>34.936300000000003</v>
      </c>
      <c r="K4" s="9">
        <v>4.5834999999999999</v>
      </c>
    </row>
    <row r="5" spans="1:11" x14ac:dyDescent="0.25">
      <c r="A5" s="9">
        <v>36</v>
      </c>
      <c r="B5" s="9">
        <v>34.115900000000003</v>
      </c>
      <c r="C5" s="9">
        <v>2.9748000000000001</v>
      </c>
      <c r="D5" s="9">
        <v>35.2331</v>
      </c>
      <c r="E5" s="9">
        <v>4.0869</v>
      </c>
      <c r="F5" s="9"/>
      <c r="G5" s="9">
        <v>36</v>
      </c>
      <c r="H5" s="9">
        <v>34.115900000000003</v>
      </c>
      <c r="I5" s="9">
        <v>2.9748000000000001</v>
      </c>
      <c r="J5" s="9">
        <v>35.2331</v>
      </c>
      <c r="K5" s="9">
        <v>4.0869</v>
      </c>
    </row>
    <row r="6" spans="1:11" x14ac:dyDescent="0.25">
      <c r="A6" s="9">
        <v>48</v>
      </c>
      <c r="B6" s="9">
        <v>34.633200000000002</v>
      </c>
      <c r="C6" s="9">
        <v>3.5419</v>
      </c>
      <c r="D6" s="9">
        <v>36.4816</v>
      </c>
      <c r="E6" s="9">
        <v>4.9584999999999999</v>
      </c>
      <c r="F6" s="9"/>
      <c r="G6" s="9">
        <v>48</v>
      </c>
      <c r="H6" s="9">
        <v>34.633200000000002</v>
      </c>
      <c r="I6" s="9">
        <v>3.5419</v>
      </c>
      <c r="J6" s="9">
        <v>36.4816</v>
      </c>
      <c r="K6" s="9">
        <v>4.9584999999999999</v>
      </c>
    </row>
    <row r="7" spans="1:11" x14ac:dyDescent="0.25">
      <c r="A7" s="9">
        <v>60</v>
      </c>
      <c r="B7" s="9">
        <v>34.601900000000001</v>
      </c>
      <c r="C7" s="9">
        <v>3.2869000000000002</v>
      </c>
      <c r="D7" s="9">
        <v>34.601500000000001</v>
      </c>
      <c r="E7" s="9">
        <v>4.8365999999999998</v>
      </c>
      <c r="F7" s="9"/>
      <c r="G7" s="9">
        <v>60</v>
      </c>
      <c r="H7" s="9">
        <v>34.601900000000001</v>
      </c>
      <c r="I7" s="9">
        <v>3.2869000000000002</v>
      </c>
      <c r="J7" s="9">
        <v>34.601500000000001</v>
      </c>
      <c r="K7" s="9">
        <v>4.8365999999999998</v>
      </c>
    </row>
    <row r="8" spans="1:11" x14ac:dyDescent="0.25">
      <c r="A8" s="9">
        <v>72</v>
      </c>
      <c r="B8" s="9">
        <v>34.313499999999998</v>
      </c>
      <c r="C8" s="9">
        <v>3.2037</v>
      </c>
      <c r="D8" s="9">
        <v>35.201000000000001</v>
      </c>
      <c r="E8" s="9">
        <v>4.4444999999999997</v>
      </c>
      <c r="F8" s="9"/>
      <c r="G8" s="9">
        <v>72</v>
      </c>
      <c r="H8" s="9">
        <v>34.313499999999998</v>
      </c>
      <c r="I8" s="9">
        <v>3.2037</v>
      </c>
      <c r="J8" s="9">
        <v>35.201000000000001</v>
      </c>
      <c r="K8" s="9">
        <v>4.4444999999999997</v>
      </c>
    </row>
    <row r="9" spans="1:11" x14ac:dyDescent="0.25">
      <c r="A9" s="9">
        <v>84</v>
      </c>
      <c r="B9" s="9">
        <v>32.605499999999999</v>
      </c>
      <c r="C9" s="9">
        <v>3.7645</v>
      </c>
      <c r="D9" s="9">
        <v>35.509799999999998</v>
      </c>
      <c r="E9" s="9">
        <v>3.7301000000000002</v>
      </c>
      <c r="F9" s="9"/>
      <c r="G9" s="9">
        <v>84</v>
      </c>
      <c r="H9" s="9">
        <v>32.605499999999999</v>
      </c>
      <c r="I9" s="9">
        <v>3.7645</v>
      </c>
      <c r="J9" s="9">
        <v>35.509799999999998</v>
      </c>
      <c r="K9" s="9">
        <v>3.7301000000000002</v>
      </c>
    </row>
    <row r="10" spans="1:11" x14ac:dyDescent="0.25">
      <c r="A10" s="9">
        <v>96</v>
      </c>
      <c r="B10" s="9">
        <v>32.791200000000003</v>
      </c>
      <c r="C10" s="9">
        <v>5.5174000000000003</v>
      </c>
      <c r="D10" s="9">
        <v>35.786900000000003</v>
      </c>
      <c r="E10" s="9">
        <v>4.2637999999999998</v>
      </c>
      <c r="F10" s="9"/>
      <c r="G10" s="9">
        <v>96</v>
      </c>
      <c r="H10" s="9">
        <v>32.791200000000003</v>
      </c>
      <c r="I10" s="9">
        <v>5.5174000000000003</v>
      </c>
      <c r="J10" s="9">
        <v>35.786900000000003</v>
      </c>
      <c r="K10" s="9">
        <v>4.2637999999999998</v>
      </c>
    </row>
    <row r="11" spans="1:11" x14ac:dyDescent="0.25">
      <c r="A11" s="9">
        <v>108</v>
      </c>
      <c r="B11" s="9">
        <v>34.569299999999998</v>
      </c>
      <c r="C11" s="9">
        <v>3.2252999999999998</v>
      </c>
      <c r="D11" s="9">
        <v>34.538400000000003</v>
      </c>
      <c r="E11" s="9">
        <v>4.6452999999999998</v>
      </c>
      <c r="F11" s="9"/>
      <c r="G11" s="9">
        <v>108</v>
      </c>
      <c r="H11" s="9">
        <v>34.569299999999998</v>
      </c>
      <c r="I11" s="9">
        <v>3.2252999999999998</v>
      </c>
      <c r="J11" s="9">
        <v>34.538400000000003</v>
      </c>
      <c r="K11" s="9">
        <v>4.6452999999999998</v>
      </c>
    </row>
    <row r="12" spans="1:11" x14ac:dyDescent="0.25">
      <c r="A12" s="9">
        <v>120</v>
      </c>
      <c r="B12" s="9">
        <v>32.245699999999999</v>
      </c>
      <c r="C12" s="9">
        <v>3.9018000000000002</v>
      </c>
      <c r="D12" s="9">
        <v>37.410699999999999</v>
      </c>
      <c r="E12" s="9">
        <v>4.1231999999999998</v>
      </c>
      <c r="F12" s="9"/>
      <c r="G12" s="9">
        <v>120</v>
      </c>
      <c r="H12" s="9">
        <v>32.245699999999999</v>
      </c>
      <c r="I12" s="9">
        <v>3.9018000000000002</v>
      </c>
      <c r="J12" s="9">
        <v>37.410699999999999</v>
      </c>
      <c r="K12" s="9">
        <v>4.1231999999999998</v>
      </c>
    </row>
    <row r="13" spans="1:11" x14ac:dyDescent="0.25">
      <c r="A13" s="9">
        <v>132</v>
      </c>
      <c r="B13" s="9">
        <v>35.553400000000003</v>
      </c>
      <c r="C13" s="9">
        <v>4.9260000000000002</v>
      </c>
      <c r="D13" s="9">
        <v>35.168700000000001</v>
      </c>
      <c r="E13" s="9">
        <v>4.7298999999999998</v>
      </c>
      <c r="F13" s="9"/>
      <c r="G13" s="9">
        <v>132</v>
      </c>
      <c r="H13" s="9">
        <v>35.553400000000003</v>
      </c>
      <c r="I13" s="9">
        <v>4.9260000000000002</v>
      </c>
      <c r="J13" s="9">
        <v>35.168700000000001</v>
      </c>
      <c r="K13" s="9">
        <v>4.7298999999999998</v>
      </c>
    </row>
    <row r="14" spans="1:11" x14ac:dyDescent="0.25">
      <c r="A14" s="9">
        <v>144</v>
      </c>
      <c r="B14" s="9">
        <v>33.3155</v>
      </c>
      <c r="C14" s="9">
        <v>4.0271999999999997</v>
      </c>
      <c r="D14" s="9">
        <v>38.751300000000001</v>
      </c>
      <c r="E14" s="9">
        <v>4.6325000000000003</v>
      </c>
      <c r="F14" s="9"/>
      <c r="G14" s="9">
        <v>144</v>
      </c>
      <c r="H14" s="9">
        <v>33.3155</v>
      </c>
      <c r="I14" s="9">
        <v>4.0271999999999997</v>
      </c>
      <c r="J14" s="9">
        <v>38.751300000000001</v>
      </c>
      <c r="K14" s="9">
        <v>4.6325000000000003</v>
      </c>
    </row>
    <row r="15" spans="1:11" x14ac:dyDescent="0.25">
      <c r="A15" s="9">
        <v>156</v>
      </c>
      <c r="B15" s="9">
        <v>34.847799999999999</v>
      </c>
      <c r="C15" s="9">
        <v>3.4451000000000001</v>
      </c>
      <c r="D15" s="9">
        <v>34.908000000000001</v>
      </c>
      <c r="E15" s="9">
        <v>4.3975</v>
      </c>
      <c r="F15" s="9"/>
      <c r="G15" s="9">
        <v>156</v>
      </c>
      <c r="H15" s="9">
        <v>34.847799999999999</v>
      </c>
      <c r="I15" s="9">
        <v>3.4451000000000001</v>
      </c>
      <c r="J15" s="9">
        <v>34.908000000000001</v>
      </c>
      <c r="K15" s="9">
        <v>4.3975</v>
      </c>
    </row>
    <row r="16" spans="1:11" x14ac:dyDescent="0.25">
      <c r="A16" s="9">
        <v>168</v>
      </c>
      <c r="B16" s="9">
        <v>33.9572</v>
      </c>
      <c r="C16" s="9">
        <v>4.1128999999999998</v>
      </c>
      <c r="D16" s="9">
        <v>34.777900000000002</v>
      </c>
      <c r="E16" s="9">
        <v>3.7035999999999998</v>
      </c>
      <c r="F16" s="9"/>
      <c r="G16" s="9">
        <v>168</v>
      </c>
      <c r="H16" s="9">
        <v>33.9572</v>
      </c>
      <c r="I16" s="9">
        <v>4.1128999999999998</v>
      </c>
      <c r="J16" s="9">
        <v>34.777900000000002</v>
      </c>
      <c r="K16" s="9">
        <v>3.7035999999999998</v>
      </c>
    </row>
    <row r="17" spans="1:11" x14ac:dyDescent="0.25">
      <c r="A17" s="9"/>
      <c r="B17" s="9">
        <v>33.930999999999997</v>
      </c>
      <c r="C17" s="9">
        <v>3.7997999999999998</v>
      </c>
      <c r="D17" s="9">
        <v>35.592399999999998</v>
      </c>
      <c r="E17" s="9">
        <v>4.3303000000000003</v>
      </c>
      <c r="F17" s="9"/>
      <c r="G17" s="9"/>
      <c r="H17" s="9">
        <v>33.930999999999997</v>
      </c>
      <c r="I17" s="9">
        <v>3.7997999999999998</v>
      </c>
      <c r="J17" s="9">
        <v>35.592399999999998</v>
      </c>
      <c r="K17" s="9">
        <v>4.3303000000000003</v>
      </c>
    </row>
    <row r="18" spans="1:11" x14ac:dyDescent="0.25">
      <c r="A18" s="9">
        <v>180</v>
      </c>
      <c r="B18" s="9">
        <v>53.488100000000003</v>
      </c>
      <c r="C18" s="9">
        <v>8.2636000000000003</v>
      </c>
      <c r="D18" s="9">
        <v>70.569599999999994</v>
      </c>
      <c r="E18" s="9">
        <v>8.7051999999999996</v>
      </c>
      <c r="F18" s="9"/>
      <c r="G18" s="9">
        <v>180</v>
      </c>
      <c r="H18" s="9">
        <v>43.488100000000003</v>
      </c>
      <c r="I18" s="9">
        <v>8.2636000000000003</v>
      </c>
      <c r="J18" s="9">
        <v>70.569599999999994</v>
      </c>
      <c r="K18" s="9">
        <v>8.7051999999999996</v>
      </c>
    </row>
    <row r="19" spans="1:11" x14ac:dyDescent="0.25">
      <c r="A19" s="9">
        <v>196</v>
      </c>
      <c r="B19" s="9">
        <v>54.549300000000002</v>
      </c>
      <c r="C19" s="9">
        <v>9.1803000000000008</v>
      </c>
      <c r="D19" s="9">
        <v>77.075299999999999</v>
      </c>
      <c r="E19" s="9">
        <v>9.5210000000000008</v>
      </c>
      <c r="F19" s="9"/>
      <c r="G19" s="9">
        <v>196</v>
      </c>
      <c r="H19" s="9">
        <v>44.549300000000002</v>
      </c>
      <c r="I19" s="9">
        <v>9.1803000000000008</v>
      </c>
      <c r="J19" s="9">
        <v>77.075299999999999</v>
      </c>
      <c r="K19" s="9">
        <v>9.5210000000000008</v>
      </c>
    </row>
    <row r="20" spans="1:11" x14ac:dyDescent="0.25">
      <c r="A20" s="9">
        <v>212</v>
      </c>
      <c r="B20" s="9">
        <v>57.235199999999999</v>
      </c>
      <c r="C20" s="9">
        <v>6.0952000000000002</v>
      </c>
      <c r="D20" s="9">
        <v>74.776499999999999</v>
      </c>
      <c r="E20" s="9">
        <v>9.6920999999999999</v>
      </c>
      <c r="F20" s="9"/>
      <c r="G20" s="9">
        <v>212</v>
      </c>
      <c r="H20" s="9">
        <v>57.235199999999999</v>
      </c>
      <c r="I20" s="9">
        <v>6.0952000000000002</v>
      </c>
      <c r="J20" s="9">
        <v>74.776499999999999</v>
      </c>
      <c r="K20" s="9">
        <v>9.6920999999999999</v>
      </c>
    </row>
    <row r="21" spans="1:11" x14ac:dyDescent="0.25">
      <c r="A21" s="9">
        <v>228</v>
      </c>
      <c r="B21" s="9">
        <v>64.63</v>
      </c>
      <c r="C21" s="9">
        <v>2.9203999999999999</v>
      </c>
      <c r="D21" s="9">
        <v>79.347099999999998</v>
      </c>
      <c r="E21" s="9">
        <v>6.4821</v>
      </c>
      <c r="F21" s="9"/>
      <c r="G21" s="9">
        <v>228</v>
      </c>
      <c r="H21" s="9">
        <v>64.63</v>
      </c>
      <c r="I21" s="9">
        <v>2.9203999999999999</v>
      </c>
      <c r="J21" s="9">
        <v>79.347099999999998</v>
      </c>
      <c r="K21" s="9">
        <v>6.4821</v>
      </c>
    </row>
    <row r="22" spans="1:11" x14ac:dyDescent="0.25">
      <c r="A22" s="9">
        <v>244</v>
      </c>
      <c r="B22" s="9">
        <v>65.362300000000005</v>
      </c>
      <c r="C22" s="9">
        <v>2.1230000000000002</v>
      </c>
      <c r="D22" s="9">
        <v>76.840999999999994</v>
      </c>
      <c r="E22" s="9">
        <v>6.0568999999999997</v>
      </c>
      <c r="F22" s="9"/>
      <c r="G22" s="9">
        <v>244</v>
      </c>
      <c r="H22" s="9">
        <v>60.362299999999998</v>
      </c>
      <c r="I22" s="9">
        <v>2.1230000000000002</v>
      </c>
      <c r="J22" s="9">
        <v>76.840999999999994</v>
      </c>
      <c r="K22" s="9">
        <v>6.0568999999999997</v>
      </c>
    </row>
    <row r="23" spans="1:11" x14ac:dyDescent="0.25">
      <c r="A23" s="9">
        <v>260</v>
      </c>
      <c r="B23" s="9">
        <v>65.244</v>
      </c>
      <c r="C23" s="9">
        <v>9.0349000000000004</v>
      </c>
      <c r="D23" s="9">
        <v>71.593900000000005</v>
      </c>
      <c r="E23" s="9">
        <v>6.8638000000000003</v>
      </c>
      <c r="F23" s="9"/>
      <c r="G23" s="9">
        <v>260</v>
      </c>
      <c r="H23" s="9">
        <v>65.244</v>
      </c>
      <c r="I23" s="9">
        <v>9.0349000000000004</v>
      </c>
      <c r="J23" s="9">
        <v>71.593900000000005</v>
      </c>
      <c r="K23" s="9">
        <v>6.8638000000000003</v>
      </c>
    </row>
    <row r="24" spans="1:11" x14ac:dyDescent="0.25">
      <c r="A24" s="9">
        <v>276</v>
      </c>
      <c r="B24" s="9">
        <v>68.349400000000003</v>
      </c>
      <c r="C24" s="9">
        <v>4.9877000000000002</v>
      </c>
      <c r="D24" s="9">
        <v>74.738699999999994</v>
      </c>
      <c r="E24" s="9">
        <v>5.7087000000000003</v>
      </c>
      <c r="F24" s="9"/>
      <c r="G24" s="9">
        <v>276</v>
      </c>
      <c r="H24" s="9">
        <v>68.349400000000003</v>
      </c>
      <c r="I24" s="9">
        <v>4.9877000000000002</v>
      </c>
      <c r="J24" s="9">
        <v>74.738699999999994</v>
      </c>
      <c r="K24" s="9">
        <v>5.7087000000000003</v>
      </c>
    </row>
    <row r="25" spans="1:11" x14ac:dyDescent="0.25">
      <c r="A25" s="9">
        <v>292</v>
      </c>
      <c r="B25" s="9">
        <v>69.352800000000002</v>
      </c>
      <c r="C25" s="9">
        <v>6.7268999999999997</v>
      </c>
      <c r="D25" s="9">
        <v>78.927700000000002</v>
      </c>
      <c r="E25" s="9">
        <v>7.7651000000000003</v>
      </c>
      <c r="F25" s="9"/>
      <c r="G25" s="9">
        <v>292</v>
      </c>
      <c r="H25" s="9">
        <v>69.352800000000002</v>
      </c>
      <c r="I25" s="9">
        <v>6.7268999999999997</v>
      </c>
      <c r="J25" s="9">
        <v>78.927700000000002</v>
      </c>
      <c r="K25" s="9">
        <v>7.7651000000000003</v>
      </c>
    </row>
    <row r="26" spans="1:11" x14ac:dyDescent="0.25">
      <c r="A26" s="9">
        <v>308</v>
      </c>
      <c r="B26" s="9">
        <v>76.433000000000007</v>
      </c>
      <c r="C26" s="9">
        <v>9.4041999999999994</v>
      </c>
      <c r="D26" s="9">
        <v>83.625500000000002</v>
      </c>
      <c r="E26" s="9">
        <v>7.0061999999999998</v>
      </c>
      <c r="F26" s="9"/>
      <c r="G26" s="9">
        <v>308</v>
      </c>
      <c r="H26" s="9">
        <v>76.433000000000007</v>
      </c>
      <c r="I26" s="9">
        <v>9.4041999999999994</v>
      </c>
      <c r="J26" s="9">
        <v>83.625500000000002</v>
      </c>
      <c r="K26" s="9">
        <v>7.0061999999999998</v>
      </c>
    </row>
    <row r="27" spans="1:11" x14ac:dyDescent="0.25">
      <c r="A27" s="9">
        <v>324</v>
      </c>
      <c r="B27" s="9">
        <v>75.4161</v>
      </c>
      <c r="C27" s="9">
        <v>6.6806999999999999</v>
      </c>
      <c r="D27" s="9">
        <v>82.653199999999998</v>
      </c>
      <c r="E27" s="9">
        <v>7.8695000000000004</v>
      </c>
      <c r="F27" s="9"/>
      <c r="G27" s="9">
        <v>324</v>
      </c>
      <c r="H27" s="9">
        <v>75.4161</v>
      </c>
      <c r="I27" s="9">
        <v>6.6806999999999999</v>
      </c>
      <c r="J27" s="9">
        <v>82.653199999999998</v>
      </c>
      <c r="K27" s="9">
        <v>7.8695000000000004</v>
      </c>
    </row>
    <row r="28" spans="1:11" x14ac:dyDescent="0.25">
      <c r="A28" s="9">
        <v>340</v>
      </c>
      <c r="B28" s="9">
        <v>69.596800000000002</v>
      </c>
      <c r="C28" s="9">
        <v>5.8647999999999998</v>
      </c>
      <c r="D28" s="9">
        <v>80.308400000000006</v>
      </c>
      <c r="E28" s="9">
        <v>7.6965000000000003</v>
      </c>
      <c r="F28" s="9"/>
      <c r="G28" s="9">
        <v>340</v>
      </c>
      <c r="H28" s="9">
        <v>69.596800000000002</v>
      </c>
      <c r="I28" s="9">
        <v>5.8647999999999998</v>
      </c>
      <c r="J28" s="9">
        <v>80.308400000000006</v>
      </c>
      <c r="K28" s="9">
        <v>7.6965000000000003</v>
      </c>
    </row>
    <row r="29" spans="1:11" x14ac:dyDescent="0.25">
      <c r="A29" s="9">
        <v>356</v>
      </c>
      <c r="B29" s="9">
        <v>68.572599999999994</v>
      </c>
      <c r="C29" s="9">
        <v>3.2248000000000001</v>
      </c>
      <c r="D29" s="9">
        <v>78.588899999999995</v>
      </c>
      <c r="E29" s="9">
        <v>6.1557000000000004</v>
      </c>
      <c r="F29" s="9"/>
      <c r="G29" s="9">
        <v>356</v>
      </c>
      <c r="H29" s="9">
        <v>66.572599999999994</v>
      </c>
      <c r="I29" s="9">
        <v>3.2248000000000001</v>
      </c>
      <c r="J29" s="9">
        <v>78.588899999999995</v>
      </c>
      <c r="K29" s="9">
        <v>6.1557000000000004</v>
      </c>
    </row>
    <row r="30" spans="1:11" x14ac:dyDescent="0.25">
      <c r="A30" s="9">
        <v>372</v>
      </c>
      <c r="B30" s="9">
        <v>67.257000000000005</v>
      </c>
      <c r="C30" s="9">
        <v>2.6579999999999999</v>
      </c>
      <c r="D30" s="9">
        <v>76.368600000000001</v>
      </c>
      <c r="E30" s="9">
        <v>5.4349999999999996</v>
      </c>
      <c r="F30" s="9"/>
      <c r="G30" s="9"/>
      <c r="H30" s="9">
        <v>64.257000000000005</v>
      </c>
      <c r="I30" s="9">
        <v>2.6579999999999999</v>
      </c>
      <c r="J30" s="9">
        <v>76.368600000000001</v>
      </c>
      <c r="K30" s="9">
        <v>5.434999999999999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163AC-6EF9-49A1-9C35-AF31618EDB01}">
  <dimension ref="A1:O38"/>
  <sheetViews>
    <sheetView workbookViewId="0">
      <selection activeCell="Q36" sqref="Q36"/>
    </sheetView>
  </sheetViews>
  <sheetFormatPr defaultRowHeight="13.8" x14ac:dyDescent="0.25"/>
  <sheetData>
    <row r="1" spans="1:15" x14ac:dyDescent="0.25">
      <c r="A1" s="9">
        <v>4</v>
      </c>
      <c r="B1" s="9">
        <v>0.5343</v>
      </c>
      <c r="C1" s="9">
        <v>4.1099999999999998E-2</v>
      </c>
      <c r="D1" s="9">
        <v>0.55200000000000005</v>
      </c>
      <c r="E1" s="9">
        <v>0.16930000000000001</v>
      </c>
      <c r="F1" s="9">
        <v>0</v>
      </c>
      <c r="G1" s="9">
        <v>9.8833000000000002</v>
      </c>
      <c r="H1" s="9">
        <v>0.35099999999999998</v>
      </c>
      <c r="I1" s="9">
        <v>7.2750000000000004</v>
      </c>
      <c r="J1" s="9">
        <v>0.53700000000000003</v>
      </c>
      <c r="K1" s="9">
        <v>0</v>
      </c>
      <c r="L1" s="9">
        <v>-122.6725</v>
      </c>
      <c r="M1" s="9">
        <v>29.669499999999999</v>
      </c>
      <c r="N1" s="9">
        <v>-97.494</v>
      </c>
      <c r="O1" s="9">
        <v>13.427</v>
      </c>
    </row>
    <row r="2" spans="1:15" x14ac:dyDescent="0.25">
      <c r="A2" s="9">
        <v>16</v>
      </c>
      <c r="B2" s="9">
        <v>0.51200000000000001</v>
      </c>
      <c r="C2" s="9">
        <v>3.7699999999999997E-2</v>
      </c>
      <c r="D2" s="9">
        <v>0.4597</v>
      </c>
      <c r="E2" s="9">
        <v>0.14369999999999999</v>
      </c>
      <c r="F2" s="9">
        <v>8</v>
      </c>
      <c r="G2" s="9">
        <v>9.5167000000000002</v>
      </c>
      <c r="H2" s="9">
        <v>0.49159999999999998</v>
      </c>
      <c r="I2" s="9">
        <v>7.2074999999999996</v>
      </c>
      <c r="J2" s="9">
        <v>0.46450000000000002</v>
      </c>
      <c r="K2" s="9">
        <v>16</v>
      </c>
      <c r="L2" s="9">
        <v>-108.8865</v>
      </c>
      <c r="M2" s="9">
        <v>24.208500000000001</v>
      </c>
      <c r="N2" s="9">
        <v>-78.219499999999996</v>
      </c>
      <c r="O2" s="9">
        <v>7.5015000000000001</v>
      </c>
    </row>
    <row r="3" spans="1:15" x14ac:dyDescent="0.25">
      <c r="A3" s="9">
        <v>32</v>
      </c>
      <c r="B3" s="9">
        <v>0.502</v>
      </c>
      <c r="C3" s="9">
        <v>5.2999999999999999E-2</v>
      </c>
      <c r="D3" s="9">
        <v>0.40100000000000002</v>
      </c>
      <c r="E3" s="9">
        <v>0.127</v>
      </c>
      <c r="F3" s="9">
        <v>16</v>
      </c>
      <c r="G3" s="9">
        <v>9.7342999999999993</v>
      </c>
      <c r="H3" s="9">
        <v>0.30009999999999998</v>
      </c>
      <c r="I3" s="9">
        <v>7.2024999999999997</v>
      </c>
      <c r="J3" s="9">
        <v>0.66349999999999998</v>
      </c>
      <c r="K3" s="9">
        <v>32</v>
      </c>
      <c r="L3" s="9">
        <v>-99.259500000000003</v>
      </c>
      <c r="M3" s="9">
        <v>20.233499999999999</v>
      </c>
      <c r="N3" s="9">
        <v>-64.444500000000005</v>
      </c>
      <c r="O3" s="9">
        <v>1.7785</v>
      </c>
    </row>
    <row r="4" spans="1:15" x14ac:dyDescent="0.25">
      <c r="A4" s="9">
        <v>48</v>
      </c>
      <c r="B4" s="9">
        <v>0.48230000000000001</v>
      </c>
      <c r="C4" s="9">
        <v>4.82E-2</v>
      </c>
      <c r="D4" s="9">
        <v>0.35870000000000002</v>
      </c>
      <c r="E4" s="9">
        <v>0.114</v>
      </c>
      <c r="F4" s="9">
        <v>24</v>
      </c>
      <c r="G4" s="9">
        <v>9.4946999999999999</v>
      </c>
      <c r="H4" s="9">
        <v>0.41270000000000001</v>
      </c>
      <c r="I4" s="9">
        <v>7.2560000000000002</v>
      </c>
      <c r="J4" s="9">
        <v>0.79</v>
      </c>
      <c r="K4" s="9">
        <v>48</v>
      </c>
      <c r="L4" s="9">
        <v>-82.426500000000004</v>
      </c>
      <c r="M4" s="9">
        <v>12.1675</v>
      </c>
      <c r="N4" s="9">
        <v>-57.825000000000003</v>
      </c>
      <c r="O4" s="9">
        <v>0.27100000000000002</v>
      </c>
    </row>
    <row r="5" spans="1:15" x14ac:dyDescent="0.25">
      <c r="A5" s="9">
        <v>64</v>
      </c>
      <c r="B5" s="9">
        <v>0.45369999999999999</v>
      </c>
      <c r="C5" s="9">
        <v>5.2499999999999998E-2</v>
      </c>
      <c r="D5" s="9">
        <v>0.32969999999999999</v>
      </c>
      <c r="E5" s="9">
        <v>0.1066</v>
      </c>
      <c r="F5" s="9">
        <v>32</v>
      </c>
      <c r="G5" s="9">
        <v>9.5422999999999991</v>
      </c>
      <c r="H5" s="9">
        <v>0.32179999999999997</v>
      </c>
      <c r="I5" s="9">
        <v>7.0834999999999999</v>
      </c>
      <c r="J5" s="9">
        <v>0.69550000000000001</v>
      </c>
      <c r="K5" s="9">
        <v>64</v>
      </c>
      <c r="L5" s="9">
        <v>-71.816500000000005</v>
      </c>
      <c r="M5" s="9">
        <v>10.243499999999999</v>
      </c>
      <c r="N5" s="9">
        <v>-36.649500000000003</v>
      </c>
      <c r="O5" s="9">
        <v>3.3174999999999999</v>
      </c>
    </row>
    <row r="6" spans="1:15" x14ac:dyDescent="0.25">
      <c r="A6" s="9">
        <v>80</v>
      </c>
      <c r="B6" s="9">
        <v>0.42970000000000003</v>
      </c>
      <c r="C6" s="9">
        <v>4.4999999999999998E-2</v>
      </c>
      <c r="D6" s="9">
        <v>0.29470000000000002</v>
      </c>
      <c r="E6" s="9">
        <v>9.8400000000000001E-2</v>
      </c>
      <c r="F6" s="9">
        <v>40</v>
      </c>
      <c r="G6" s="9">
        <v>9.5729000000000006</v>
      </c>
      <c r="H6" s="9">
        <v>0.43990000000000001</v>
      </c>
      <c r="I6" s="9">
        <v>7.22</v>
      </c>
      <c r="J6" s="9">
        <v>0.72</v>
      </c>
      <c r="K6" s="9">
        <v>80</v>
      </c>
      <c r="L6" s="9">
        <v>-60.496000000000002</v>
      </c>
      <c r="M6" s="9">
        <v>2.8719999999999999</v>
      </c>
      <c r="N6" s="9">
        <v>-26.934000000000001</v>
      </c>
      <c r="O6" s="9">
        <v>4.8029999999999999</v>
      </c>
    </row>
    <row r="7" spans="1:15" x14ac:dyDescent="0.25">
      <c r="A7" s="9">
        <v>96</v>
      </c>
      <c r="B7" s="9">
        <v>0.41930000000000001</v>
      </c>
      <c r="C7" s="9">
        <v>4.8500000000000001E-2</v>
      </c>
      <c r="D7" s="9">
        <v>0.28000000000000003</v>
      </c>
      <c r="E7" s="9">
        <v>9.5899999999999999E-2</v>
      </c>
      <c r="F7" s="9">
        <v>48</v>
      </c>
      <c r="G7" s="9">
        <v>9.3428000000000004</v>
      </c>
      <c r="H7" s="9">
        <v>0.31540000000000001</v>
      </c>
      <c r="I7" s="9">
        <v>6.9602000000000004</v>
      </c>
      <c r="J7" s="9">
        <v>0.84819999999999995</v>
      </c>
      <c r="K7" s="9">
        <v>96</v>
      </c>
      <c r="L7" s="9">
        <v>-49.334499999999998</v>
      </c>
      <c r="M7" s="9">
        <v>1.8905000000000001</v>
      </c>
      <c r="N7" s="9">
        <v>-20.944500000000001</v>
      </c>
      <c r="O7" s="9">
        <v>7.2415000000000003</v>
      </c>
    </row>
    <row r="8" spans="1:15" x14ac:dyDescent="0.25">
      <c r="A8" s="9">
        <v>112</v>
      </c>
      <c r="B8" s="9">
        <v>0.40600000000000003</v>
      </c>
      <c r="C8" s="9">
        <v>4.9799999999999997E-2</v>
      </c>
      <c r="D8" s="9">
        <v>0.26729999999999998</v>
      </c>
      <c r="E8" s="9">
        <v>9.4500000000000001E-2</v>
      </c>
      <c r="F8" s="9">
        <v>56</v>
      </c>
      <c r="G8" s="9">
        <v>9.4459</v>
      </c>
      <c r="H8" s="9">
        <v>0.67900000000000005</v>
      </c>
      <c r="I8" s="9">
        <v>7.2743000000000002</v>
      </c>
      <c r="J8" s="9">
        <v>0.58209999999999995</v>
      </c>
      <c r="K8" s="9">
        <v>112</v>
      </c>
      <c r="L8" s="9">
        <v>-38.677999999999997</v>
      </c>
      <c r="M8" s="9">
        <v>5.1660000000000004</v>
      </c>
      <c r="N8" s="9">
        <v>-10.7235</v>
      </c>
      <c r="O8" s="9">
        <v>7.5505000000000004</v>
      </c>
    </row>
    <row r="9" spans="1:15" x14ac:dyDescent="0.25">
      <c r="A9" s="9">
        <v>128</v>
      </c>
      <c r="B9" s="9">
        <v>0.3977</v>
      </c>
      <c r="C9" s="9">
        <v>4.9500000000000002E-2</v>
      </c>
      <c r="D9" s="9">
        <v>0.25729999999999997</v>
      </c>
      <c r="E9" s="9">
        <v>9.2700000000000005E-2</v>
      </c>
      <c r="F9" s="9">
        <v>64</v>
      </c>
      <c r="G9" s="9">
        <v>9.6141000000000005</v>
      </c>
      <c r="H9" s="9">
        <v>0.50519999999999998</v>
      </c>
      <c r="I9" s="9">
        <v>7.1562999999999999</v>
      </c>
      <c r="J9" s="9">
        <v>0.76719999999999999</v>
      </c>
      <c r="K9" s="9">
        <v>128</v>
      </c>
      <c r="L9" s="9">
        <v>-31.866499999999998</v>
      </c>
      <c r="M9" s="9">
        <v>8.9335000000000004</v>
      </c>
      <c r="N9" s="9">
        <v>-4.2169999999999996</v>
      </c>
      <c r="O9" s="9">
        <v>12.617000000000001</v>
      </c>
    </row>
    <row r="10" spans="1:15" x14ac:dyDescent="0.25">
      <c r="A10" s="9">
        <v>144</v>
      </c>
      <c r="B10" s="9">
        <v>0.38429999999999997</v>
      </c>
      <c r="C10" s="9">
        <v>4.2700000000000002E-2</v>
      </c>
      <c r="D10" s="9">
        <v>0.25069999999999998</v>
      </c>
      <c r="E10" s="9">
        <v>9.1800000000000007E-2</v>
      </c>
      <c r="F10" s="9">
        <v>72</v>
      </c>
      <c r="G10" s="9">
        <v>9.4427000000000003</v>
      </c>
      <c r="H10" s="9">
        <v>0.47139999999999999</v>
      </c>
      <c r="I10" s="9">
        <v>7.1608999999999998</v>
      </c>
      <c r="J10" s="9">
        <v>0.6361</v>
      </c>
      <c r="K10" s="9">
        <v>144</v>
      </c>
      <c r="L10" s="9">
        <v>-22.796500000000002</v>
      </c>
      <c r="M10" s="9">
        <v>8.6344999999999992</v>
      </c>
      <c r="N10" s="9">
        <v>1.875</v>
      </c>
      <c r="O10" s="9">
        <v>8.7729999999999997</v>
      </c>
    </row>
    <row r="11" spans="1:15" x14ac:dyDescent="0.25">
      <c r="A11" s="9">
        <v>160</v>
      </c>
      <c r="B11" s="9">
        <v>0.377</v>
      </c>
      <c r="C11" s="9">
        <v>4.0099999999999997E-2</v>
      </c>
      <c r="D11" s="9">
        <v>0.23899999999999999</v>
      </c>
      <c r="E11" s="9">
        <v>9.2600000000000002E-2</v>
      </c>
      <c r="F11" s="9">
        <v>80</v>
      </c>
      <c r="G11" s="9">
        <v>9.5568000000000008</v>
      </c>
      <c r="H11" s="9">
        <v>0.40450000000000003</v>
      </c>
      <c r="I11" s="9">
        <v>6.9698000000000002</v>
      </c>
      <c r="J11" s="9">
        <v>0.69269999999999998</v>
      </c>
      <c r="K11" s="9">
        <v>164</v>
      </c>
      <c r="L11" s="9">
        <v>-22.921500000000002</v>
      </c>
      <c r="M11" s="9">
        <v>9.0385000000000009</v>
      </c>
      <c r="N11" s="9">
        <v>8.5314999999999994</v>
      </c>
      <c r="O11" s="9">
        <v>10.7615</v>
      </c>
    </row>
    <row r="12" spans="1:15" x14ac:dyDescent="0.25">
      <c r="A12" s="9">
        <v>176</v>
      </c>
      <c r="B12" s="9">
        <v>0.37369999999999998</v>
      </c>
      <c r="C12" s="9">
        <v>4.07E-2</v>
      </c>
      <c r="D12" s="9">
        <v>0.23169999999999999</v>
      </c>
      <c r="E12" s="9">
        <v>8.8599999999999998E-2</v>
      </c>
      <c r="F12" s="9">
        <v>88</v>
      </c>
      <c r="G12" s="9">
        <v>9.8719999999999999</v>
      </c>
      <c r="H12" s="9">
        <v>0.52829999999999999</v>
      </c>
      <c r="I12" s="9">
        <v>7.085</v>
      </c>
      <c r="J12" s="9">
        <v>0.71350000000000002</v>
      </c>
      <c r="K12" s="9">
        <v>180</v>
      </c>
      <c r="L12" s="9">
        <v>-18.916</v>
      </c>
      <c r="M12" s="9">
        <v>6.306</v>
      </c>
      <c r="N12" s="9">
        <v>8.0370000000000008</v>
      </c>
      <c r="O12" s="9">
        <v>13.935</v>
      </c>
    </row>
    <row r="13" spans="1:15" x14ac:dyDescent="0.25">
      <c r="A13" s="9">
        <v>192</v>
      </c>
      <c r="B13" s="9">
        <v>0.36130000000000001</v>
      </c>
      <c r="C13" s="9">
        <v>3.6799999999999999E-2</v>
      </c>
      <c r="D13" s="9">
        <v>0.2253</v>
      </c>
      <c r="E13" s="9">
        <v>8.9899999999999994E-2</v>
      </c>
      <c r="F13" s="9">
        <v>96</v>
      </c>
      <c r="G13" s="9">
        <v>9.8339999999999996</v>
      </c>
      <c r="H13" s="9">
        <v>0.32169999999999999</v>
      </c>
      <c r="I13" s="9">
        <v>7.3341000000000003</v>
      </c>
      <c r="J13" s="9">
        <v>0.66149999999999998</v>
      </c>
      <c r="K13" s="9">
        <v>196</v>
      </c>
      <c r="L13" s="9">
        <v>-10.808999999999999</v>
      </c>
      <c r="M13" s="9">
        <v>7.0510000000000002</v>
      </c>
      <c r="N13" s="9">
        <v>13.927</v>
      </c>
      <c r="O13" s="9">
        <v>11.76</v>
      </c>
    </row>
    <row r="14" spans="1:15" x14ac:dyDescent="0.25">
      <c r="A14" s="9">
        <v>208</v>
      </c>
      <c r="B14" s="9">
        <v>0.35630000000000001</v>
      </c>
      <c r="C14" s="9">
        <v>4.2700000000000002E-2</v>
      </c>
      <c r="D14" s="9">
        <v>0.22770000000000001</v>
      </c>
      <c r="E14" s="9">
        <v>8.8900000000000007E-2</v>
      </c>
      <c r="F14" s="9">
        <v>104</v>
      </c>
      <c r="G14" s="9">
        <v>9.7908000000000008</v>
      </c>
      <c r="H14" s="9">
        <v>0.60050000000000003</v>
      </c>
      <c r="I14" s="9">
        <v>7.2148000000000003</v>
      </c>
      <c r="J14" s="9">
        <v>0.80940000000000001</v>
      </c>
      <c r="K14" s="9">
        <v>212</v>
      </c>
      <c r="L14" s="9">
        <v>-7.3155000000000001</v>
      </c>
      <c r="M14" s="9">
        <v>10.1145</v>
      </c>
      <c r="N14" s="9">
        <v>21.593499999999999</v>
      </c>
      <c r="O14" s="9">
        <v>16.302499999999998</v>
      </c>
    </row>
    <row r="15" spans="1:15" x14ac:dyDescent="0.25">
      <c r="A15" s="9">
        <v>224</v>
      </c>
      <c r="B15" s="9">
        <v>0.35630000000000001</v>
      </c>
      <c r="C15" s="9">
        <v>3.9300000000000002E-2</v>
      </c>
      <c r="D15" s="9">
        <v>0.22409999999999999</v>
      </c>
      <c r="E15" s="9">
        <v>8.8900000000000007E-2</v>
      </c>
      <c r="F15" s="9">
        <v>112</v>
      </c>
      <c r="G15" s="9">
        <v>9.4939</v>
      </c>
      <c r="H15" s="9">
        <v>0.24690000000000001</v>
      </c>
      <c r="I15" s="9">
        <v>7.0244999999999997</v>
      </c>
      <c r="J15" s="9">
        <v>0.8649</v>
      </c>
      <c r="K15" s="9">
        <v>228</v>
      </c>
      <c r="L15" s="9">
        <v>-4.8639999999999999</v>
      </c>
      <c r="M15" s="9">
        <v>5.5839999999999996</v>
      </c>
      <c r="N15" s="9">
        <v>20.652000000000001</v>
      </c>
      <c r="O15" s="9">
        <v>9.7119999999999997</v>
      </c>
    </row>
    <row r="16" spans="1:15" x14ac:dyDescent="0.25">
      <c r="A16" s="9">
        <v>240</v>
      </c>
      <c r="B16" s="9">
        <v>0.36170000000000002</v>
      </c>
      <c r="C16" s="9">
        <v>3.5099999999999999E-2</v>
      </c>
      <c r="D16" s="9">
        <v>0.2208</v>
      </c>
      <c r="E16" s="9">
        <v>8.6800000000000002E-2</v>
      </c>
      <c r="F16" s="9">
        <v>120</v>
      </c>
      <c r="G16" s="9">
        <v>9.5701000000000001</v>
      </c>
      <c r="H16" s="9">
        <v>0.48309999999999997</v>
      </c>
      <c r="I16" s="9">
        <v>6.9176000000000002</v>
      </c>
      <c r="J16" s="9">
        <v>0.94199999999999995</v>
      </c>
      <c r="K16" s="9">
        <v>244</v>
      </c>
      <c r="L16" s="9">
        <v>4.2500000000000003E-2</v>
      </c>
      <c r="M16" s="9">
        <v>6.6254999999999997</v>
      </c>
      <c r="N16" s="9">
        <v>18.6645</v>
      </c>
      <c r="O16" s="9">
        <v>11.611499999999999</v>
      </c>
    </row>
    <row r="17" spans="1:15" x14ac:dyDescent="0.25">
      <c r="A17" s="9">
        <v>256</v>
      </c>
      <c r="B17" s="9">
        <v>0.35420000000000001</v>
      </c>
      <c r="C17" s="9">
        <v>4.1399999999999999E-2</v>
      </c>
      <c r="D17" s="9">
        <v>0.2223</v>
      </c>
      <c r="E17" s="9">
        <v>8.5999999999999993E-2</v>
      </c>
      <c r="F17" s="9">
        <v>128</v>
      </c>
      <c r="G17" s="9">
        <v>9.8483000000000001</v>
      </c>
      <c r="H17" s="9">
        <v>0.41249999999999998</v>
      </c>
      <c r="I17" s="9">
        <v>7.4044999999999996</v>
      </c>
      <c r="J17" s="9">
        <v>0.50700000000000001</v>
      </c>
      <c r="K17" s="9">
        <v>248</v>
      </c>
      <c r="L17" s="9">
        <v>2.0310000000000001</v>
      </c>
      <c r="M17" s="9">
        <v>2.5289999999999999</v>
      </c>
      <c r="N17" s="9">
        <v>21.936</v>
      </c>
      <c r="O17" s="9">
        <v>13.802</v>
      </c>
    </row>
    <row r="18" spans="1:15" x14ac:dyDescent="0.25">
      <c r="A18" s="9">
        <v>272</v>
      </c>
      <c r="B18" s="9">
        <v>0.36649999999999999</v>
      </c>
      <c r="C18" s="9">
        <v>4.3700000000000003E-2</v>
      </c>
      <c r="D18" s="9">
        <v>0.224</v>
      </c>
      <c r="E18" s="9">
        <v>8.77E-2</v>
      </c>
      <c r="F18" s="9">
        <v>136</v>
      </c>
      <c r="G18" s="9">
        <v>9.6234000000000002</v>
      </c>
      <c r="H18" s="9">
        <v>0.59540000000000004</v>
      </c>
      <c r="I18" s="9">
        <v>7.2827999999999999</v>
      </c>
      <c r="J18" s="9">
        <v>0.67169999999999996</v>
      </c>
      <c r="K18" s="9">
        <v>264</v>
      </c>
      <c r="L18" s="9">
        <v>4.7409999999999997</v>
      </c>
      <c r="M18" s="9">
        <v>4.84</v>
      </c>
      <c r="N18" s="9">
        <v>30.684999999999999</v>
      </c>
      <c r="O18" s="9">
        <v>12.279</v>
      </c>
    </row>
    <row r="19" spans="1:15" x14ac:dyDescent="0.25">
      <c r="A19" s="9">
        <v>288</v>
      </c>
      <c r="B19" s="9">
        <v>0.36720000000000003</v>
      </c>
      <c r="C19" s="9">
        <v>3.9899999999999998E-2</v>
      </c>
      <c r="D19" s="9">
        <v>0.22389999999999999</v>
      </c>
      <c r="E19" s="9">
        <v>8.7999999999999995E-2</v>
      </c>
      <c r="F19" s="9">
        <v>144</v>
      </c>
      <c r="G19" s="9">
        <v>9.6768000000000001</v>
      </c>
      <c r="H19" s="9">
        <v>0.52290000000000003</v>
      </c>
      <c r="I19" s="9">
        <v>7.3287000000000004</v>
      </c>
      <c r="J19" s="9">
        <v>0.63480000000000003</v>
      </c>
      <c r="K19" s="9">
        <v>280</v>
      </c>
      <c r="L19" s="9">
        <v>9.1485000000000003</v>
      </c>
      <c r="M19" s="9">
        <v>3.5314999999999999</v>
      </c>
      <c r="N19" s="9">
        <v>27.6355</v>
      </c>
      <c r="O19" s="9">
        <v>12.6075</v>
      </c>
    </row>
    <row r="20" spans="1:15" x14ac:dyDescent="0.25">
      <c r="A20" s="9">
        <v>304</v>
      </c>
      <c r="B20" s="9">
        <v>0.36280000000000001</v>
      </c>
      <c r="C20" s="9">
        <v>4.3900000000000002E-2</v>
      </c>
      <c r="D20" s="9">
        <v>0.21629999999999999</v>
      </c>
      <c r="E20" s="9">
        <v>8.8999999999999996E-2</v>
      </c>
      <c r="F20" s="9">
        <v>152</v>
      </c>
      <c r="G20" s="9">
        <v>9.8327000000000009</v>
      </c>
      <c r="H20" s="9">
        <v>0.55020000000000002</v>
      </c>
      <c r="I20" s="9">
        <v>7.0858999999999996</v>
      </c>
      <c r="J20" s="9">
        <v>0.77790000000000004</v>
      </c>
      <c r="K20" s="9">
        <v>288</v>
      </c>
      <c r="L20" s="9">
        <v>8.7134999999999998</v>
      </c>
      <c r="M20" s="9">
        <v>5.9734999999999996</v>
      </c>
      <c r="N20" s="9">
        <v>25.3675</v>
      </c>
      <c r="O20" s="9">
        <v>13.2005</v>
      </c>
    </row>
    <row r="21" spans="1:15" x14ac:dyDescent="0.25">
      <c r="A21" s="9">
        <v>320</v>
      </c>
      <c r="B21" s="9">
        <v>0.35930000000000001</v>
      </c>
      <c r="C21" s="9">
        <v>4.0899999999999999E-2</v>
      </c>
      <c r="D21" s="9">
        <v>0.21479999999999999</v>
      </c>
      <c r="E21" s="9">
        <v>9.0899999999999995E-2</v>
      </c>
      <c r="F21" s="9">
        <v>160</v>
      </c>
      <c r="G21" s="9">
        <v>9.4083000000000006</v>
      </c>
      <c r="H21" s="9">
        <v>0.43149999999999999</v>
      </c>
      <c r="I21" s="9">
        <v>6.9073000000000002</v>
      </c>
      <c r="J21" s="9">
        <v>0.90390000000000004</v>
      </c>
      <c r="K21" s="9">
        <v>304</v>
      </c>
      <c r="L21" s="9">
        <v>12.146000000000001</v>
      </c>
      <c r="M21" s="9">
        <v>5.8719999999999999</v>
      </c>
      <c r="N21" s="9">
        <v>30.707999999999998</v>
      </c>
      <c r="O21" s="9">
        <v>15.276</v>
      </c>
    </row>
    <row r="22" spans="1:15" x14ac:dyDescent="0.25">
      <c r="A22" s="9">
        <v>336</v>
      </c>
      <c r="B22" s="9">
        <v>0.36070000000000002</v>
      </c>
      <c r="C22" s="9">
        <v>4.0099999999999997E-2</v>
      </c>
      <c r="D22" s="9">
        <v>0.2117</v>
      </c>
      <c r="E22" s="9">
        <v>8.9399999999999993E-2</v>
      </c>
      <c r="F22" s="9">
        <v>168</v>
      </c>
      <c r="G22" s="9">
        <v>9.5716000000000001</v>
      </c>
      <c r="H22" s="9">
        <v>0.61539999999999995</v>
      </c>
      <c r="I22" s="9">
        <v>6.8651</v>
      </c>
      <c r="J22" s="9">
        <v>0.78620000000000001</v>
      </c>
      <c r="K22" s="9">
        <v>320</v>
      </c>
      <c r="L22" s="9">
        <v>12.035</v>
      </c>
      <c r="M22" s="9">
        <v>10.571999999999999</v>
      </c>
      <c r="N22" s="9">
        <v>33.778500000000001</v>
      </c>
      <c r="O22" s="9">
        <v>10.3725</v>
      </c>
    </row>
    <row r="23" spans="1:15" x14ac:dyDescent="0.25">
      <c r="A23" s="9">
        <v>352</v>
      </c>
      <c r="B23" s="9">
        <v>0.35470000000000002</v>
      </c>
      <c r="C23" s="9">
        <v>4.4600000000000001E-2</v>
      </c>
      <c r="D23" s="9">
        <v>0.21540000000000001</v>
      </c>
      <c r="E23" s="9">
        <v>8.7900000000000006E-2</v>
      </c>
      <c r="F23" s="9">
        <v>176</v>
      </c>
      <c r="G23" s="9">
        <v>9.4975000000000005</v>
      </c>
      <c r="H23" s="9">
        <v>0.31850000000000001</v>
      </c>
      <c r="I23" s="9">
        <v>7.2678000000000003</v>
      </c>
      <c r="J23" s="9">
        <v>0.51649999999999996</v>
      </c>
      <c r="K23" s="9">
        <v>336</v>
      </c>
      <c r="L23" s="9">
        <v>19.375</v>
      </c>
      <c r="M23" s="9">
        <v>10.816000000000001</v>
      </c>
      <c r="N23" s="9">
        <v>30.292000000000002</v>
      </c>
      <c r="O23" s="9">
        <v>12.137</v>
      </c>
    </row>
    <row r="24" spans="1:15" x14ac:dyDescent="0.25">
      <c r="A24" s="9">
        <v>368</v>
      </c>
      <c r="B24" s="9">
        <v>0.35339999999999999</v>
      </c>
      <c r="C24" s="9">
        <v>4.0399999999999998E-2</v>
      </c>
      <c r="D24" s="9">
        <v>0.21410000000000001</v>
      </c>
      <c r="E24" s="9">
        <v>9.06E-2</v>
      </c>
      <c r="F24" s="9">
        <v>184</v>
      </c>
      <c r="G24" s="9">
        <v>9.8584999999999994</v>
      </c>
      <c r="H24" s="9">
        <v>0.74039999999999995</v>
      </c>
      <c r="I24" s="9">
        <v>7.2404999999999999</v>
      </c>
      <c r="J24" s="9">
        <v>0.4778</v>
      </c>
      <c r="K24" s="9">
        <v>352</v>
      </c>
      <c r="L24" s="9">
        <v>18.553999999999998</v>
      </c>
      <c r="M24" s="9">
        <v>8.0690000000000008</v>
      </c>
      <c r="N24" s="9">
        <v>34.302999999999997</v>
      </c>
      <c r="O24" s="9">
        <v>13.122999999999999</v>
      </c>
    </row>
    <row r="25" spans="1:15" x14ac:dyDescent="0.25">
      <c r="A25" s="9">
        <v>384</v>
      </c>
      <c r="B25" s="9">
        <v>0.35720000000000002</v>
      </c>
      <c r="C25" s="9">
        <v>4.1799999999999997E-2</v>
      </c>
      <c r="D25" s="9">
        <v>0.2145</v>
      </c>
      <c r="E25" s="9">
        <v>8.8900000000000007E-2</v>
      </c>
      <c r="F25" s="9">
        <v>192</v>
      </c>
      <c r="G25" s="9">
        <v>9.4138000000000002</v>
      </c>
      <c r="H25" s="9">
        <v>0.44900000000000001</v>
      </c>
      <c r="I25" s="9">
        <v>7.2203999999999997</v>
      </c>
      <c r="J25" s="9">
        <v>0.54900000000000004</v>
      </c>
      <c r="K25" s="9">
        <v>368</v>
      </c>
      <c r="L25" s="9">
        <v>17.562000000000001</v>
      </c>
      <c r="M25" s="9">
        <v>9.1709999999999994</v>
      </c>
      <c r="N25" s="9">
        <v>36.701700000000002</v>
      </c>
      <c r="O25" s="9">
        <v>12.643700000000001</v>
      </c>
    </row>
    <row r="26" spans="1:15" x14ac:dyDescent="0.25">
      <c r="A26" s="9">
        <v>400</v>
      </c>
      <c r="B26" s="9">
        <v>0.36370000000000002</v>
      </c>
      <c r="C26" s="9">
        <v>3.5999999999999997E-2</v>
      </c>
      <c r="D26" s="9">
        <v>0.2094</v>
      </c>
      <c r="E26" s="9">
        <v>5.2499999999999998E-2</v>
      </c>
      <c r="F26" s="9">
        <v>200</v>
      </c>
      <c r="G26" s="9">
        <v>9.5131999999999994</v>
      </c>
      <c r="H26" s="9">
        <v>0.37830000000000003</v>
      </c>
      <c r="I26" s="9">
        <v>7.1578999999999997</v>
      </c>
      <c r="J26" s="9">
        <v>0.82440000000000002</v>
      </c>
      <c r="K26" s="9">
        <v>384</v>
      </c>
      <c r="L26" s="9">
        <v>15.8894</v>
      </c>
      <c r="M26" s="9">
        <v>10.0236</v>
      </c>
      <c r="N26" s="9">
        <v>40.156799999999997</v>
      </c>
      <c r="O26" s="9">
        <v>10.472799999999999</v>
      </c>
    </row>
    <row r="27" spans="1:15" x14ac:dyDescent="0.25">
      <c r="A27" s="9">
        <v>416</v>
      </c>
      <c r="B27" s="9">
        <v>0.36520000000000002</v>
      </c>
      <c r="C27" s="9">
        <v>4.2500000000000003E-2</v>
      </c>
      <c r="D27" s="9">
        <v>0.215</v>
      </c>
      <c r="E27" s="9">
        <v>5.62E-2</v>
      </c>
      <c r="F27" s="9">
        <v>208</v>
      </c>
      <c r="G27" s="9">
        <v>9.8359000000000005</v>
      </c>
      <c r="H27" s="9">
        <v>0.39360000000000001</v>
      </c>
      <c r="I27" s="9">
        <v>7.1482999999999999</v>
      </c>
      <c r="J27" s="9">
        <v>0.84899999999999998</v>
      </c>
      <c r="K27" s="9">
        <v>400</v>
      </c>
      <c r="L27" s="9">
        <v>15.616199999999999</v>
      </c>
      <c r="M27" s="9">
        <v>9.1197999999999997</v>
      </c>
      <c r="N27" s="9">
        <v>37.707000000000001</v>
      </c>
      <c r="O27" s="9">
        <v>10.619</v>
      </c>
    </row>
    <row r="28" spans="1:15" x14ac:dyDescent="0.25">
      <c r="A28" s="9">
        <v>432</v>
      </c>
      <c r="B28" s="9">
        <v>0.35880000000000001</v>
      </c>
      <c r="C28" s="9">
        <v>4.9399999999999999E-2</v>
      </c>
      <c r="D28" s="9">
        <v>0.2175</v>
      </c>
      <c r="E28" s="9">
        <v>5.33E-2</v>
      </c>
      <c r="F28" s="9">
        <v>216</v>
      </c>
      <c r="G28" s="9">
        <v>9.2989999999999995</v>
      </c>
      <c r="H28" s="9">
        <v>0.45879999999999999</v>
      </c>
      <c r="I28" s="9">
        <v>7.2367999999999997</v>
      </c>
      <c r="J28" s="9">
        <v>0.65129999999999999</v>
      </c>
      <c r="K28" s="9">
        <v>408</v>
      </c>
      <c r="L28" s="9">
        <v>15.7631</v>
      </c>
      <c r="M28" s="9">
        <v>9.0588999999999995</v>
      </c>
      <c r="N28" s="9">
        <v>33.3093</v>
      </c>
      <c r="O28" s="9">
        <v>5.6433</v>
      </c>
    </row>
    <row r="29" spans="1:15" x14ac:dyDescent="0.25">
      <c r="A29" s="9">
        <v>448</v>
      </c>
      <c r="B29" s="9">
        <v>0.35849999999999999</v>
      </c>
      <c r="C29" s="9">
        <v>3.8899999999999997E-2</v>
      </c>
      <c r="D29" s="9">
        <v>0.2117</v>
      </c>
      <c r="E29" s="9">
        <v>5.4699999999999999E-2</v>
      </c>
      <c r="F29" s="9">
        <v>224</v>
      </c>
      <c r="G29" s="9">
        <v>9.3515999999999995</v>
      </c>
      <c r="H29" s="9">
        <v>0.28199999999999997</v>
      </c>
      <c r="I29" s="9">
        <v>6.9055</v>
      </c>
      <c r="J29" s="9">
        <v>0.85729999999999995</v>
      </c>
      <c r="K29" s="9">
        <v>424</v>
      </c>
      <c r="L29" s="9">
        <v>14.8513</v>
      </c>
      <c r="M29" s="9">
        <v>11.121</v>
      </c>
      <c r="N29" s="9">
        <v>35.6325</v>
      </c>
      <c r="O29" s="9">
        <v>12.7715</v>
      </c>
    </row>
    <row r="30" spans="1:15" x14ac:dyDescent="0.25">
      <c r="A30" s="9">
        <v>464</v>
      </c>
      <c r="B30" s="9">
        <v>0.36520000000000002</v>
      </c>
      <c r="C30" s="9">
        <v>4.0599999999999997E-2</v>
      </c>
      <c r="D30" s="9">
        <v>0.2087</v>
      </c>
      <c r="E30" s="9">
        <v>5.62E-2</v>
      </c>
      <c r="F30" s="9">
        <v>232</v>
      </c>
      <c r="G30" s="9">
        <v>9.6069999999999993</v>
      </c>
      <c r="H30" s="9">
        <v>0.26640000000000003</v>
      </c>
      <c r="I30" s="9">
        <v>7.0921000000000003</v>
      </c>
      <c r="J30" s="9">
        <v>0.91510000000000002</v>
      </c>
      <c r="K30" s="9">
        <v>440</v>
      </c>
      <c r="L30" s="9">
        <v>15.781599999999999</v>
      </c>
      <c r="M30" s="9">
        <v>9.9760000000000009</v>
      </c>
      <c r="N30" s="9">
        <v>34.126800000000003</v>
      </c>
      <c r="O30" s="9">
        <v>13.0078</v>
      </c>
    </row>
    <row r="31" spans="1:15" x14ac:dyDescent="0.25">
      <c r="A31" s="9">
        <v>480</v>
      </c>
      <c r="B31" s="9">
        <v>0.36299999999999999</v>
      </c>
      <c r="C31" s="9">
        <v>3.6200000000000003E-2</v>
      </c>
      <c r="D31" s="9">
        <v>0.21290000000000001</v>
      </c>
      <c r="E31" s="9">
        <v>5.3800000000000001E-2</v>
      </c>
      <c r="F31" s="9">
        <v>240</v>
      </c>
      <c r="G31" s="9">
        <v>9.5472999999999999</v>
      </c>
      <c r="H31" s="9">
        <v>0.30809999999999998</v>
      </c>
      <c r="I31" s="9">
        <v>6.9728000000000003</v>
      </c>
      <c r="J31" s="9">
        <v>0.84589999999999999</v>
      </c>
      <c r="K31" s="9">
        <v>456</v>
      </c>
      <c r="L31" s="9">
        <v>18.025200000000002</v>
      </c>
      <c r="M31" s="9">
        <v>9.0574999999999992</v>
      </c>
      <c r="N31" s="9">
        <v>40.9572</v>
      </c>
      <c r="O31" s="9">
        <v>7.1630000000000003</v>
      </c>
    </row>
    <row r="32" spans="1:15" x14ac:dyDescent="0.25">
      <c r="A32" s="9">
        <v>496</v>
      </c>
      <c r="B32" s="9">
        <v>0.36070000000000002</v>
      </c>
      <c r="C32" s="9">
        <v>3.8899999999999997E-2</v>
      </c>
      <c r="D32" s="9">
        <v>0.2107</v>
      </c>
      <c r="E32" s="9">
        <v>5.16E-2</v>
      </c>
      <c r="F32" s="9">
        <v>248</v>
      </c>
      <c r="G32" s="9">
        <v>9.8125999999999998</v>
      </c>
      <c r="H32" s="9">
        <v>0.4894</v>
      </c>
      <c r="I32" s="9">
        <v>7.1308999999999996</v>
      </c>
      <c r="J32" s="9">
        <v>0.77500000000000002</v>
      </c>
      <c r="K32" s="9">
        <v>472</v>
      </c>
      <c r="L32" s="9">
        <v>14.453900000000001</v>
      </c>
      <c r="M32" s="9">
        <v>10.0006</v>
      </c>
      <c r="N32" s="9">
        <v>34.474899999999998</v>
      </c>
      <c r="O32" s="9">
        <v>8.8917999999999999</v>
      </c>
    </row>
    <row r="33" spans="1:15" x14ac:dyDescent="0.25">
      <c r="A33" s="9">
        <v>512</v>
      </c>
      <c r="B33" s="9">
        <v>0.35870000000000002</v>
      </c>
      <c r="C33" s="9">
        <v>4.1799999999999997E-2</v>
      </c>
      <c r="D33" s="9">
        <v>0.21060000000000001</v>
      </c>
      <c r="E33" s="9">
        <v>5.5800000000000002E-2</v>
      </c>
      <c r="F33" s="9">
        <v>256</v>
      </c>
      <c r="G33" s="9">
        <v>9.8510000000000009</v>
      </c>
      <c r="H33" s="9">
        <v>0.64659999999999995</v>
      </c>
      <c r="I33" s="9">
        <v>7.1157000000000004</v>
      </c>
      <c r="J33" s="9">
        <v>0.69510000000000005</v>
      </c>
      <c r="K33" s="9">
        <v>488</v>
      </c>
      <c r="L33" s="9">
        <v>16.77</v>
      </c>
      <c r="M33" s="9">
        <v>10.725899999999999</v>
      </c>
      <c r="N33" s="9">
        <v>35.517099999999999</v>
      </c>
      <c r="O33" s="9">
        <v>10.852600000000001</v>
      </c>
    </row>
    <row r="34" spans="1:15" x14ac:dyDescent="0.25">
      <c r="A34" s="9">
        <v>528</v>
      </c>
      <c r="B34" s="9">
        <v>0.36220000000000002</v>
      </c>
      <c r="C34" s="9">
        <v>4.2900000000000001E-2</v>
      </c>
      <c r="D34" s="9">
        <v>0.2072</v>
      </c>
      <c r="E34" s="9">
        <v>5.4699999999999999E-2</v>
      </c>
      <c r="F34" s="9">
        <v>264</v>
      </c>
      <c r="G34" s="9">
        <v>9.6401000000000003</v>
      </c>
      <c r="H34" s="9">
        <v>0.53700000000000003</v>
      </c>
      <c r="I34" s="9">
        <v>7.1007999999999996</v>
      </c>
      <c r="J34" s="9">
        <v>0.7228</v>
      </c>
      <c r="K34" s="9">
        <v>504</v>
      </c>
      <c r="L34" s="9">
        <v>17.082799999999999</v>
      </c>
      <c r="M34" s="9">
        <v>7.2050000000000001</v>
      </c>
      <c r="N34" s="9">
        <v>36.1051</v>
      </c>
      <c r="O34" s="9">
        <v>15.018800000000001</v>
      </c>
    </row>
    <row r="35" spans="1:15" x14ac:dyDescent="0.25">
      <c r="A35" s="9">
        <v>544</v>
      </c>
      <c r="B35" s="9">
        <v>0.35959999999999998</v>
      </c>
      <c r="C35" s="9">
        <v>4.2999999999999997E-2</v>
      </c>
      <c r="D35" s="9">
        <v>0.20649999999999999</v>
      </c>
      <c r="E35" s="9">
        <v>5.6000000000000001E-2</v>
      </c>
      <c r="F35" s="9">
        <v>272</v>
      </c>
      <c r="G35" s="9">
        <v>9.5490999999999993</v>
      </c>
      <c r="H35" s="9">
        <v>0.4405</v>
      </c>
      <c r="I35" s="9">
        <v>7.0388999999999999</v>
      </c>
      <c r="J35" s="9">
        <v>0.88549999999999995</v>
      </c>
      <c r="K35" s="9">
        <v>520</v>
      </c>
      <c r="L35" s="9">
        <v>15.958500000000001</v>
      </c>
      <c r="M35" s="9">
        <v>8.2475000000000005</v>
      </c>
      <c r="N35" s="9">
        <v>32.821800000000003</v>
      </c>
      <c r="O35" s="9">
        <v>14.3285</v>
      </c>
    </row>
    <row r="36" spans="1:15" x14ac:dyDescent="0.25">
      <c r="A36" s="9">
        <v>560</v>
      </c>
      <c r="B36" s="9">
        <v>0.35630000000000001</v>
      </c>
      <c r="C36" s="9">
        <v>4.0300000000000002E-2</v>
      </c>
      <c r="D36" s="9">
        <v>0.2074</v>
      </c>
      <c r="E36" s="9">
        <v>5.8900000000000001E-2</v>
      </c>
      <c r="F36" s="9">
        <v>280</v>
      </c>
      <c r="G36" s="9">
        <v>9.4303000000000008</v>
      </c>
      <c r="H36" s="9">
        <v>0.31840000000000002</v>
      </c>
      <c r="I36" s="9">
        <v>7.2996999999999996</v>
      </c>
      <c r="J36" s="9">
        <v>0.63460000000000005</v>
      </c>
      <c r="K36" s="9">
        <v>536</v>
      </c>
      <c r="L36" s="9">
        <v>16.910900000000002</v>
      </c>
      <c r="M36" s="9">
        <v>9.9563000000000006</v>
      </c>
      <c r="N36" s="9">
        <v>37.9739</v>
      </c>
      <c r="O36" s="9">
        <v>10.512</v>
      </c>
    </row>
    <row r="37" spans="1:15" x14ac:dyDescent="0.25">
      <c r="A37" s="9">
        <v>576</v>
      </c>
      <c r="B37" s="9">
        <v>0.35349999999999998</v>
      </c>
      <c r="C37" s="9">
        <v>4.2000000000000003E-2</v>
      </c>
      <c r="D37" s="9">
        <v>0.20380000000000001</v>
      </c>
      <c r="E37" s="9">
        <v>5.6099999999999997E-2</v>
      </c>
      <c r="F37" s="9">
        <v>288</v>
      </c>
      <c r="G37" s="9">
        <v>9.5012000000000008</v>
      </c>
      <c r="H37" s="9">
        <v>0.26779999999999998</v>
      </c>
      <c r="I37" s="9">
        <v>7.2018000000000004</v>
      </c>
      <c r="J37" s="9">
        <v>0.61599999999999999</v>
      </c>
      <c r="K37" s="9">
        <v>552</v>
      </c>
      <c r="L37" s="9">
        <v>15.7379</v>
      </c>
      <c r="M37" s="9">
        <v>9.6880000000000006</v>
      </c>
      <c r="N37" s="9">
        <v>31.947500000000002</v>
      </c>
      <c r="O37" s="9">
        <v>5.6807999999999996</v>
      </c>
    </row>
    <row r="38" spans="1:15" x14ac:dyDescent="0.25">
      <c r="A38" s="9">
        <v>592</v>
      </c>
      <c r="B38" s="9">
        <v>0.35199999999999998</v>
      </c>
      <c r="C38" s="9">
        <v>3.7699999999999997E-2</v>
      </c>
      <c r="D38" s="9">
        <v>0.20130000000000001</v>
      </c>
      <c r="E38" s="9">
        <v>5.8700000000000002E-2</v>
      </c>
      <c r="F38" s="9">
        <v>296</v>
      </c>
      <c r="G38" s="9">
        <v>9.4728999999999992</v>
      </c>
      <c r="H38" s="9">
        <v>0.3034</v>
      </c>
      <c r="I38" s="9">
        <v>7.2206999999999999</v>
      </c>
      <c r="J38" s="9">
        <v>0.5948</v>
      </c>
      <c r="K38" s="9">
        <v>568</v>
      </c>
      <c r="L38" s="9">
        <v>11.842700000000001</v>
      </c>
      <c r="M38" s="9">
        <v>11.3224</v>
      </c>
      <c r="N38" s="9">
        <v>39.373699999999999</v>
      </c>
      <c r="O38" s="9">
        <v>8.235200000000000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B3C49-F75C-432C-96FB-F9CBABB11A06}">
  <dimension ref="A1:E4"/>
  <sheetViews>
    <sheetView zoomScale="145" zoomScaleNormal="145" workbookViewId="0">
      <selection activeCell="C10" sqref="C10"/>
    </sheetView>
  </sheetViews>
  <sheetFormatPr defaultRowHeight="13.8" x14ac:dyDescent="0.25"/>
  <sheetData>
    <row r="1" spans="1:5" x14ac:dyDescent="0.25">
      <c r="A1" s="2"/>
      <c r="B1" s="2" t="s">
        <v>5</v>
      </c>
      <c r="C1" s="2"/>
      <c r="D1" s="2" t="s">
        <v>6</v>
      </c>
      <c r="E1" s="2"/>
    </row>
    <row r="2" spans="1:5" x14ac:dyDescent="0.25">
      <c r="A2" s="2" t="s">
        <v>7</v>
      </c>
      <c r="B2" s="7">
        <v>1.2959949260333068</v>
      </c>
      <c r="C2" s="7">
        <v>0.28246661133153628</v>
      </c>
      <c r="D2" s="7">
        <v>2.9133233226918041</v>
      </c>
      <c r="E2" s="7">
        <v>0.47644768911743529</v>
      </c>
    </row>
    <row r="3" spans="1:5" x14ac:dyDescent="0.25">
      <c r="A3" s="2" t="s">
        <v>8</v>
      </c>
      <c r="B3" s="7">
        <v>1.6999961706954188</v>
      </c>
      <c r="C3" s="7">
        <v>0.26751765327510457</v>
      </c>
      <c r="D3" s="7">
        <v>2.1583018687236804</v>
      </c>
      <c r="E3" s="7">
        <v>0.27737775060375425</v>
      </c>
    </row>
    <row r="4" spans="1:5" x14ac:dyDescent="0.25">
      <c r="A4" s="2" t="s">
        <v>9</v>
      </c>
      <c r="B4" s="7">
        <v>1.4818607481180157</v>
      </c>
      <c r="C4" s="7">
        <v>0.27516082623797244</v>
      </c>
      <c r="D4" s="7">
        <v>2.9003768982139606</v>
      </c>
      <c r="E4" s="7">
        <v>0.3472144804796072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71F01-218E-438E-9356-DE5DE5BEA2C4}">
  <dimension ref="A1:K9"/>
  <sheetViews>
    <sheetView workbookViewId="0">
      <selection activeCell="J16" sqref="J16"/>
    </sheetView>
  </sheetViews>
  <sheetFormatPr defaultRowHeight="13.8" x14ac:dyDescent="0.25"/>
  <sheetData>
    <row r="1" spans="1:11" x14ac:dyDescent="0.25">
      <c r="A1" s="9" t="s">
        <v>15</v>
      </c>
      <c r="B1" s="9"/>
      <c r="C1" s="9"/>
      <c r="D1" s="9"/>
      <c r="E1" s="9"/>
      <c r="F1" s="9"/>
      <c r="G1" s="9"/>
      <c r="H1" s="9"/>
      <c r="I1" s="9"/>
      <c r="J1" s="2" t="s">
        <v>16</v>
      </c>
      <c r="K1" s="2"/>
    </row>
    <row r="2" spans="1:11" x14ac:dyDescent="0.25">
      <c r="A2" s="9" t="s">
        <v>17</v>
      </c>
      <c r="B2" s="9">
        <v>2.5</v>
      </c>
      <c r="C2" s="9">
        <v>2.4</v>
      </c>
      <c r="D2" s="9">
        <v>2.5</v>
      </c>
      <c r="E2" s="9">
        <v>2.4</v>
      </c>
      <c r="F2" s="9">
        <v>2.2999999999999998</v>
      </c>
      <c r="G2" s="9">
        <v>2.6</v>
      </c>
      <c r="H2" s="9">
        <v>2.1</v>
      </c>
      <c r="I2" s="9">
        <v>2.4</v>
      </c>
      <c r="J2" s="10">
        <f>AVERAGE(B2:I2)</f>
        <v>2.4</v>
      </c>
      <c r="K2" s="10">
        <f>STDEVP(B2:I2)</f>
        <v>0.14142135623730953</v>
      </c>
    </row>
    <row r="3" spans="1:11" x14ac:dyDescent="0.25">
      <c r="A3" s="9" t="s">
        <v>18</v>
      </c>
      <c r="B3" s="9">
        <v>2.8</v>
      </c>
      <c r="C3" s="9">
        <v>3</v>
      </c>
      <c r="D3" s="9">
        <v>2.8</v>
      </c>
      <c r="E3" s="9">
        <v>2.9</v>
      </c>
      <c r="F3" s="9">
        <v>2.8</v>
      </c>
      <c r="G3" s="9">
        <v>2.7</v>
      </c>
      <c r="H3" s="9">
        <v>2.1</v>
      </c>
      <c r="I3" s="9">
        <v>2.8</v>
      </c>
      <c r="J3" s="10">
        <f>AVERAGE(B3:I3)</f>
        <v>2.7375000000000003</v>
      </c>
      <c r="K3" s="10">
        <f t="shared" ref="K3:K9" si="0">STDEVP(B3:I3)</f>
        <v>0.25464435984329198</v>
      </c>
    </row>
    <row r="4" spans="1:11" x14ac:dyDescent="0.25">
      <c r="A4" s="9" t="s">
        <v>19</v>
      </c>
      <c r="B4" s="9"/>
      <c r="C4" s="9"/>
      <c r="D4" s="9"/>
      <c r="E4" s="9"/>
      <c r="F4" s="9"/>
      <c r="G4" s="9"/>
      <c r="H4" s="9"/>
      <c r="I4" s="9"/>
      <c r="J4" s="10"/>
      <c r="K4" s="10"/>
    </row>
    <row r="5" spans="1:11" x14ac:dyDescent="0.25">
      <c r="A5" s="9" t="s">
        <v>17</v>
      </c>
      <c r="B5" s="9">
        <v>2.7</v>
      </c>
      <c r="C5" s="9">
        <v>2.8</v>
      </c>
      <c r="D5" s="9">
        <v>2.6</v>
      </c>
      <c r="E5" s="11">
        <v>2.2000000000000002</v>
      </c>
      <c r="F5" s="9">
        <v>2.8</v>
      </c>
      <c r="G5" s="9">
        <v>2.5</v>
      </c>
      <c r="H5" s="9">
        <v>2.9</v>
      </c>
      <c r="I5" s="9">
        <v>2.7</v>
      </c>
      <c r="J5" s="10">
        <f>AVERAGE(B5:I5)</f>
        <v>2.65</v>
      </c>
      <c r="K5" s="10">
        <f t="shared" si="0"/>
        <v>0.20615528128088292</v>
      </c>
    </row>
    <row r="6" spans="1:11" x14ac:dyDescent="0.25">
      <c r="A6" s="9" t="s">
        <v>18</v>
      </c>
      <c r="B6" s="9">
        <v>2.8</v>
      </c>
      <c r="C6" s="9">
        <v>2.8</v>
      </c>
      <c r="D6" s="9">
        <v>2.7</v>
      </c>
      <c r="E6" s="9">
        <v>2.7</v>
      </c>
      <c r="F6" s="9">
        <v>2.6</v>
      </c>
      <c r="G6" s="9">
        <v>2.9</v>
      </c>
      <c r="H6" s="9">
        <v>3.2</v>
      </c>
      <c r="I6" s="9">
        <v>2.9</v>
      </c>
      <c r="J6" s="10">
        <f>AVERAGE(B6:I6)</f>
        <v>2.8249999999999997</v>
      </c>
      <c r="K6" s="10">
        <f t="shared" si="0"/>
        <v>0.17139136501002611</v>
      </c>
    </row>
    <row r="7" spans="1:11" x14ac:dyDescent="0.25">
      <c r="A7" s="9" t="s">
        <v>20</v>
      </c>
      <c r="B7" s="9"/>
      <c r="C7" s="9"/>
      <c r="D7" s="9"/>
      <c r="E7" s="9"/>
      <c r="F7" s="9"/>
      <c r="G7" s="9"/>
      <c r="H7" s="9"/>
      <c r="I7" s="9"/>
      <c r="J7" s="10"/>
      <c r="K7" s="10"/>
    </row>
    <row r="8" spans="1:11" x14ac:dyDescent="0.25">
      <c r="A8" s="9" t="s">
        <v>17</v>
      </c>
      <c r="B8" s="9">
        <v>2.4</v>
      </c>
      <c r="C8" s="9">
        <v>2.5</v>
      </c>
      <c r="D8" s="9">
        <v>2.6</v>
      </c>
      <c r="E8" s="9">
        <v>2.6</v>
      </c>
      <c r="F8" s="9">
        <v>2.5</v>
      </c>
      <c r="G8" s="9">
        <v>2.2999999999999998</v>
      </c>
      <c r="H8" s="9">
        <v>2.6</v>
      </c>
      <c r="I8" s="9">
        <v>2.4</v>
      </c>
      <c r="J8" s="10">
        <f>AVERAGE(B8:I8)</f>
        <v>2.4874999999999998</v>
      </c>
      <c r="K8" s="10">
        <f t="shared" si="0"/>
        <v>0.10532687216470459</v>
      </c>
    </row>
    <row r="9" spans="1:11" x14ac:dyDescent="0.25">
      <c r="A9" s="9" t="s">
        <v>18</v>
      </c>
      <c r="B9" s="9">
        <v>2.6</v>
      </c>
      <c r="C9" s="9">
        <v>2.8</v>
      </c>
      <c r="D9" s="9">
        <v>2.8</v>
      </c>
      <c r="E9" s="9">
        <v>2.7</v>
      </c>
      <c r="F9" s="9">
        <v>2.1</v>
      </c>
      <c r="G9" s="9">
        <v>2.6</v>
      </c>
      <c r="H9" s="9">
        <v>2.6</v>
      </c>
      <c r="I9" s="9">
        <v>2.6</v>
      </c>
      <c r="J9" s="10">
        <f>AVERAGE(B9:I9)</f>
        <v>2.6</v>
      </c>
      <c r="K9" s="10">
        <f t="shared" si="0"/>
        <v>0.20615528128088298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984D2-B6BF-4F98-8E12-039489B09DB9}">
  <dimension ref="A1:L4"/>
  <sheetViews>
    <sheetView zoomScale="115" zoomScaleNormal="115" workbookViewId="0">
      <selection activeCell="G21" sqref="G21"/>
    </sheetView>
  </sheetViews>
  <sheetFormatPr defaultRowHeight="13.8" x14ac:dyDescent="0.25"/>
  <sheetData>
    <row r="1" spans="1:12" x14ac:dyDescent="0.25">
      <c r="A1" s="9"/>
      <c r="B1" s="9" t="s">
        <v>14</v>
      </c>
      <c r="C1" s="9"/>
      <c r="D1" s="9" t="s">
        <v>6</v>
      </c>
      <c r="E1" s="9"/>
      <c r="F1" s="9"/>
      <c r="G1" s="9"/>
      <c r="H1" s="9" t="s">
        <v>14</v>
      </c>
      <c r="I1" s="9"/>
      <c r="J1" s="9" t="s">
        <v>6</v>
      </c>
      <c r="K1" s="9"/>
      <c r="L1" s="9"/>
    </row>
    <row r="2" spans="1:12" x14ac:dyDescent="0.25">
      <c r="A2" s="9" t="s">
        <v>7</v>
      </c>
      <c r="B2" s="9">
        <v>4.7149999999999999</v>
      </c>
      <c r="C2" s="9">
        <v>6.7000000000000004E-2</v>
      </c>
      <c r="D2" s="9">
        <v>5.3449999999999998</v>
      </c>
      <c r="E2" s="9">
        <v>0.10150000000000001</v>
      </c>
      <c r="F2" s="9"/>
      <c r="G2" s="9" t="s">
        <v>7</v>
      </c>
      <c r="H2" s="9">
        <v>3.2884000000000002</v>
      </c>
      <c r="I2" s="9">
        <v>8.72E-2</v>
      </c>
      <c r="J2" s="9">
        <v>3.4860000000000002</v>
      </c>
      <c r="K2" s="9">
        <v>0.1046</v>
      </c>
      <c r="L2" s="9">
        <v>0.1542</v>
      </c>
    </row>
    <row r="3" spans="1:12" x14ac:dyDescent="0.25">
      <c r="A3" s="9" t="s">
        <v>8</v>
      </c>
      <c r="B3" s="9">
        <v>5.2510000000000003</v>
      </c>
      <c r="C3" s="9">
        <v>0.1895</v>
      </c>
      <c r="D3" s="9">
        <v>5.3810000000000002</v>
      </c>
      <c r="E3" s="9">
        <v>0.112</v>
      </c>
      <c r="F3" s="9"/>
      <c r="G3" s="9" t="s">
        <v>8</v>
      </c>
      <c r="H3" s="9">
        <v>3.3610000000000002</v>
      </c>
      <c r="I3" s="9">
        <v>0.1105</v>
      </c>
      <c r="J3" s="9">
        <v>3.4590000000000001</v>
      </c>
      <c r="K3" s="9">
        <v>0.1038</v>
      </c>
      <c r="L3" s="9">
        <v>0.1129</v>
      </c>
    </row>
    <row r="4" spans="1:12" x14ac:dyDescent="0.25">
      <c r="A4" s="9" t="s">
        <v>9</v>
      </c>
      <c r="B4" s="9">
        <v>4.9379999999999997</v>
      </c>
      <c r="C4" s="9">
        <v>0.114</v>
      </c>
      <c r="D4" s="9">
        <v>5.5519999999999996</v>
      </c>
      <c r="E4" s="9">
        <v>0.13600000000000001</v>
      </c>
      <c r="F4" s="9"/>
      <c r="G4" s="9" t="s">
        <v>9</v>
      </c>
      <c r="H4" s="9">
        <v>3.8359999999999999</v>
      </c>
      <c r="I4" s="9">
        <v>0.123</v>
      </c>
      <c r="J4" s="9">
        <v>4.37</v>
      </c>
      <c r="K4" s="9">
        <v>0.13109999999999999</v>
      </c>
      <c r="L4" s="9">
        <v>9.3700000000000006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ry matter</vt:lpstr>
      <vt:lpstr>Nitrate absorption</vt:lpstr>
      <vt:lpstr>Hydrogen ion velocity</vt:lpstr>
      <vt:lpstr>root breath</vt:lpstr>
      <vt:lpstr>leaf age</vt:lpstr>
      <vt:lpstr>nitrogen con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石晨晨</dc:creator>
  <cp:lastModifiedBy>晨晨</cp:lastModifiedBy>
  <dcterms:created xsi:type="dcterms:W3CDTF">2015-06-05T18:19:34Z</dcterms:created>
  <dcterms:modified xsi:type="dcterms:W3CDTF">2023-10-18T03:38:39Z</dcterms:modified>
</cp:coreProperties>
</file>